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pidom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127">
  <si>
    <t xml:space="preserve">Lipidomics</t>
  </si>
  <si>
    <t xml:space="preserve">Checked</t>
  </si>
  <si>
    <t xml:space="preserve">Name</t>
  </si>
  <si>
    <t xml:space="preserve">Annotation Source: mzVault Search</t>
  </si>
  <si>
    <t xml:space="preserve">Annotation Source: MassList Match</t>
  </si>
  <si>
    <t xml:space="preserve">Molecular Weight</t>
  </si>
  <si>
    <t xml:space="preserve">RT [min]</t>
  </si>
  <si>
    <t xml:space="preserve">Area (Max.)</t>
  </si>
  <si>
    <t xml:space="preserve"># mzVault Results</t>
  </si>
  <si>
    <t xml:space="preserve">Area: 03_D2_Neg_r1.raw (F1)</t>
  </si>
  <si>
    <t xml:space="preserve">Area: 10_D2_Neg_r2.raw (F8)</t>
  </si>
  <si>
    <t xml:space="preserve">Area: 13_D2_Neg_r3.raw (F11)</t>
  </si>
  <si>
    <t xml:space="preserve">Area: 04_D2_ELOVL1_r1.raw (F2)</t>
  </si>
  <si>
    <t xml:space="preserve">Area: 09_D2_ELOVL1_r2.raw (F7)</t>
  </si>
  <si>
    <t xml:space="preserve">Area: 14_D2_ELOVL1_r3.raw (F12)</t>
  </si>
  <si>
    <t xml:space="preserve">Area: 05_D4_Neg_r1.raw (F3)</t>
  </si>
  <si>
    <t xml:space="preserve">Area: 08_D4_Neg_r2.raw (F6)</t>
  </si>
  <si>
    <t xml:space="preserve">Area: 11_D4_Neg_r3.raw (F9)</t>
  </si>
  <si>
    <t xml:space="preserve">Area: 06_D4_ELOVL1_r1.raw (F4)</t>
  </si>
  <si>
    <t xml:space="preserve">Area: 07_D4_ELOVL1_r2.raw (F5)</t>
  </si>
  <si>
    <t xml:space="preserve">Area: 12_D4_ELOVL1_r2.raw (F10)</t>
  </si>
  <si>
    <t xml:space="preserve">Area SD</t>
  </si>
  <si>
    <t xml:space="preserve">Group Area: D2, Neg</t>
  </si>
  <si>
    <t xml:space="preserve">Group Area: D2, ELOVL1</t>
  </si>
  <si>
    <t xml:space="preserve">Group Area: D4, Neg</t>
  </si>
  <si>
    <t xml:space="preserve">Group Area: D4, ELOVL1</t>
  </si>
  <si>
    <t xml:space="preserve">Ratio: (D2, ELOVL1) / (D2, Neg)</t>
  </si>
  <si>
    <t xml:space="preserve">Ratio: (D4, ELOVL1) / (D4, Neg)</t>
  </si>
  <si>
    <t xml:space="preserve">P-value: (D2, ELOVL1) / (D2, Neg)</t>
  </si>
  <si>
    <t xml:space="preserve">P-value: (D4, ELOVL1) / (D4, Neg)</t>
  </si>
  <si>
    <t xml:space="preserve">Adj. P-value: (D2, ELOVL1) / (D2, Neg)</t>
  </si>
  <si>
    <t xml:space="preserve">Adj. P-value: (D4, ELOVL1) / (D4, Neg)</t>
  </si>
  <si>
    <t xml:space="preserve">TG (O-64:1) or (P-64:0)</t>
  </si>
  <si>
    <t xml:space="preserve">No results</t>
  </si>
  <si>
    <t xml:space="preserve">TG (O-64:0) - mass match</t>
  </si>
  <si>
    <t xml:space="preserve">TG (O-63:0) - AF</t>
  </si>
  <si>
    <t xml:space="preserve">TG (O-60:0) - mixed - mainly O-18:0/16:0/26:0</t>
  </si>
  <si>
    <t xml:space="preserve">TG (O-50:2) or TG (P-50:1)</t>
  </si>
  <si>
    <t xml:space="preserve">Full match</t>
  </si>
  <si>
    <t xml:space="preserve">Unused</t>
  </si>
  <si>
    <t xml:space="preserve">TG (58:9)</t>
  </si>
  <si>
    <t xml:space="preserve">TG (58:8)</t>
  </si>
  <si>
    <t xml:space="preserve">TG (58:7)</t>
  </si>
  <si>
    <t xml:space="preserve">TG (58:6)</t>
  </si>
  <si>
    <t xml:space="preserve">TG (56:8)</t>
  </si>
  <si>
    <t xml:space="preserve">TG (56:7)</t>
  </si>
  <si>
    <t xml:space="preserve">TG (54:7)</t>
  </si>
  <si>
    <t xml:space="preserve">TG (54:6)</t>
  </si>
  <si>
    <t xml:space="preserve">TG (54:5)</t>
  </si>
  <si>
    <t xml:space="preserve">TG (54:4)</t>
  </si>
  <si>
    <t xml:space="preserve">TG (54:3)</t>
  </si>
  <si>
    <t xml:space="preserve">TG (54:2)</t>
  </si>
  <si>
    <t xml:space="preserve">TG (53:2)</t>
  </si>
  <si>
    <t xml:space="preserve">TG (53:1)</t>
  </si>
  <si>
    <t xml:space="preserve">TG (52:5)</t>
  </si>
  <si>
    <t xml:space="preserve">TG (52:4)</t>
  </si>
  <si>
    <t xml:space="preserve">TG (52:3)</t>
  </si>
  <si>
    <t xml:space="preserve">TG (51:3)</t>
  </si>
  <si>
    <t xml:space="preserve">TG (51:2)</t>
  </si>
  <si>
    <t xml:space="preserve">TG (50:1)</t>
  </si>
  <si>
    <t xml:space="preserve">TG (49:2)</t>
  </si>
  <si>
    <t xml:space="preserve">TG (48:3)</t>
  </si>
  <si>
    <t xml:space="preserve">TG (48:1)</t>
  </si>
  <si>
    <t xml:space="preserve">TG (48:0)</t>
  </si>
  <si>
    <t xml:space="preserve">TG (47:2)</t>
  </si>
  <si>
    <t xml:space="preserve">TG (47:1)</t>
  </si>
  <si>
    <t xml:space="preserve">TG (47:0)</t>
  </si>
  <si>
    <t xml:space="preserve">TG (46:2)</t>
  </si>
  <si>
    <t xml:space="preserve">TG (46:1)</t>
  </si>
  <si>
    <t xml:space="preserve">TG (46:0)</t>
  </si>
  <si>
    <t xml:space="preserve">TG (44:1)</t>
  </si>
  <si>
    <t xml:space="preserve">TG (18:1/16:1/16:1)</t>
  </si>
  <si>
    <t xml:space="preserve">TG (18:1/16:1/16:0)</t>
  </si>
  <si>
    <t xml:space="preserve">TG (16:1/16:1/16:0)</t>
  </si>
  <si>
    <t xml:space="preserve">TG (16:0/18:1/18:1)</t>
  </si>
  <si>
    <t xml:space="preserve">SM (d42:3)</t>
  </si>
  <si>
    <t xml:space="preserve">SM (d42:2)</t>
  </si>
  <si>
    <t xml:space="preserve">SM (d42:1)</t>
  </si>
  <si>
    <t xml:space="preserve">SM (d36:1)</t>
  </si>
  <si>
    <t xml:space="preserve">SM (d34:2)</t>
  </si>
  <si>
    <t xml:space="preserve">SM (34:1)</t>
  </si>
  <si>
    <t xml:space="preserve">PS (36:1)</t>
  </si>
  <si>
    <t xml:space="preserve">Invalid mass</t>
  </si>
  <si>
    <t xml:space="preserve">PE (36:4)</t>
  </si>
  <si>
    <t xml:space="preserve">PE (36:2)</t>
  </si>
  <si>
    <t xml:space="preserve">PE (34:1)</t>
  </si>
  <si>
    <t xml:space="preserve">PC (O-36:1) or (P-36:0)</t>
  </si>
  <si>
    <t xml:space="preserve">PC (O-34:0)</t>
  </si>
  <si>
    <t xml:space="preserve">PC (40:7)</t>
  </si>
  <si>
    <t xml:space="preserve">PC (40:5)</t>
  </si>
  <si>
    <t xml:space="preserve">PC (40:4)</t>
  </si>
  <si>
    <t xml:space="preserve">PC (40:1)</t>
  </si>
  <si>
    <t xml:space="preserve">PC (38:6)</t>
  </si>
  <si>
    <t xml:space="preserve">PC (38:2)</t>
  </si>
  <si>
    <t xml:space="preserve">PC (38:1)</t>
  </si>
  <si>
    <t xml:space="preserve">PC (37:4)</t>
  </si>
  <si>
    <t xml:space="preserve">PC (36:5)</t>
  </si>
  <si>
    <t xml:space="preserve">PC (36:2)</t>
  </si>
  <si>
    <t xml:space="preserve">PC (36:1)</t>
  </si>
  <si>
    <t xml:space="preserve">PC (35:4)</t>
  </si>
  <si>
    <t xml:space="preserve">PC (35:2)</t>
  </si>
  <si>
    <t xml:space="preserve">PC (35:1)</t>
  </si>
  <si>
    <t xml:space="preserve">PC (34:3)</t>
  </si>
  <si>
    <t xml:space="preserve">PC (34:2)</t>
  </si>
  <si>
    <t xml:space="preserve">PC (34:1)</t>
  </si>
  <si>
    <t xml:space="preserve">PC (34:0)</t>
  </si>
  <si>
    <t xml:space="preserve">PC (33:2)</t>
  </si>
  <si>
    <t xml:space="preserve">PC (33:1)</t>
  </si>
  <si>
    <t xml:space="preserve">PC (32:2)</t>
  </si>
  <si>
    <t xml:space="preserve">PC (32:1)</t>
  </si>
  <si>
    <t xml:space="preserve">PC (32:0)</t>
  </si>
  <si>
    <t xml:space="preserve">PC (31:1)</t>
  </si>
  <si>
    <t xml:space="preserve">PC (30:1)</t>
  </si>
  <si>
    <t xml:space="preserve">PC (30:0)</t>
  </si>
  <si>
    <t xml:space="preserve">PC (28:0)</t>
  </si>
  <si>
    <t xml:space="preserve">HexCer (d18:1/24:1)</t>
  </si>
  <si>
    <t xml:space="preserve">HexCer (d18:1/18:0)</t>
  </si>
  <si>
    <t xml:space="preserve">HexCer (d18:1/16:0)</t>
  </si>
  <si>
    <t xml:space="preserve">Cer (d18:1/28:1)</t>
  </si>
  <si>
    <t xml:space="preserve">Cer (d18:1/28:0)</t>
  </si>
  <si>
    <t xml:space="preserve">Cer (d18:1/27:1)</t>
  </si>
  <si>
    <t xml:space="preserve">Cer (d18:1/26:1)</t>
  </si>
  <si>
    <t xml:space="preserve">Cer (d18:1/24:0)</t>
  </si>
  <si>
    <t xml:space="preserve">Cer (d18:1/18:0)</t>
  </si>
  <si>
    <t xml:space="preserve">Cer (d18:1/16:0)</t>
  </si>
  <si>
    <t xml:space="preserve">Cer (d18:1/14:0)</t>
  </si>
  <si>
    <t xml:space="preserve">CE (18:1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02343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</row>
    <row r="3" customFormat="false" ht="15.75" hidden="false" customHeight="false" outlineLevel="0" collapsed="false">
      <c r="A3" s="3" t="b">
        <f aca="false">TRUE()</f>
        <v>1</v>
      </c>
      <c r="B3" s="3" t="s">
        <v>32</v>
      </c>
      <c r="C3" s="3" t="s">
        <v>33</v>
      </c>
      <c r="D3" s="3" t="s">
        <v>33</v>
      </c>
      <c r="E3" s="3" t="n">
        <v>1032.01901</v>
      </c>
      <c r="F3" s="3" t="n">
        <v>26.217</v>
      </c>
      <c r="G3" s="3" t="n">
        <v>134461.703137028</v>
      </c>
      <c r="H3" s="3" t="n">
        <v>0</v>
      </c>
      <c r="I3" s="3" t="n">
        <v>85338.5202504317</v>
      </c>
      <c r="J3" s="3" t="n">
        <v>71855.3285531855</v>
      </c>
      <c r="K3" s="3" t="n">
        <v>89184.5741321334</v>
      </c>
      <c r="L3" s="3" t="n">
        <v>61403.8981872617</v>
      </c>
      <c r="M3" s="3" t="n">
        <v>86727.436767307</v>
      </c>
      <c r="N3" s="3" t="n">
        <v>76500.8995968877</v>
      </c>
      <c r="O3" s="3" t="n">
        <v>134461.703137028</v>
      </c>
      <c r="P3" s="3" t="n">
        <v>115147.101319616</v>
      </c>
      <c r="Q3" s="3" t="n">
        <v>125667.70033373</v>
      </c>
      <c r="R3" s="3" t="n">
        <v>63962.4813808472</v>
      </c>
      <c r="S3" s="3" t="n">
        <v>53969.3933676279</v>
      </c>
      <c r="T3" s="3" t="n">
        <v>59359.8133696943</v>
      </c>
      <c r="U3" s="3" t="n">
        <v>26787.7170231726</v>
      </c>
      <c r="V3" s="3" t="n">
        <v>85338.5202504317</v>
      </c>
      <c r="W3" s="3" t="n">
        <v>76500.8995968877</v>
      </c>
      <c r="X3" s="3" t="n">
        <v>125667.70033373</v>
      </c>
      <c r="Y3" s="3" t="n">
        <v>59359.8133696943</v>
      </c>
      <c r="Z3" s="3" t="n">
        <v>0.896</v>
      </c>
      <c r="AA3" s="3" t="n">
        <v>0.472</v>
      </c>
      <c r="AB3" s="3" t="n">
        <v>0.749539317306395</v>
      </c>
      <c r="AC3" s="3" t="n">
        <v>0.000262541727557464</v>
      </c>
      <c r="AD3" s="3" t="n">
        <v>0.999999999382602</v>
      </c>
      <c r="AE3" s="3" t="n">
        <v>0.0127070196137812</v>
      </c>
    </row>
    <row r="4" customFormat="false" ht="15.75" hidden="false" customHeight="false" outlineLevel="0" collapsed="false">
      <c r="A4" s="3" t="b">
        <f aca="false">TRUE()</f>
        <v>1</v>
      </c>
      <c r="B4" s="3" t="s">
        <v>34</v>
      </c>
      <c r="C4" s="3" t="s">
        <v>33</v>
      </c>
      <c r="D4" s="3" t="s">
        <v>33</v>
      </c>
      <c r="E4" s="3" t="n">
        <v>1034.03338</v>
      </c>
      <c r="F4" s="3" t="n">
        <v>25.905</v>
      </c>
      <c r="G4" s="3" t="n">
        <v>602251.042407133</v>
      </c>
      <c r="H4" s="3" t="n">
        <v>0</v>
      </c>
      <c r="I4" s="3" t="n">
        <v>319709.746117694</v>
      </c>
      <c r="J4" s="3" t="n">
        <v>258768.810505825</v>
      </c>
      <c r="K4" s="3" t="n">
        <v>315432.800121646</v>
      </c>
      <c r="L4" s="3" t="n">
        <v>193561.557244793</v>
      </c>
      <c r="M4" s="3" t="n">
        <v>291063.515430786</v>
      </c>
      <c r="N4" s="3" t="n">
        <v>278224.509040126</v>
      </c>
      <c r="O4" s="3" t="n">
        <v>574527.299740754</v>
      </c>
      <c r="P4" s="3" t="n">
        <v>440532.889544054</v>
      </c>
      <c r="Q4" s="3" t="n">
        <v>602251.042407133</v>
      </c>
      <c r="R4" s="3" t="n">
        <v>210527.596015792</v>
      </c>
      <c r="S4" s="3" t="n">
        <v>171543.048708884</v>
      </c>
      <c r="T4" s="3" t="n">
        <v>159981.43896839</v>
      </c>
      <c r="U4" s="3" t="n">
        <v>147986.32543051</v>
      </c>
      <c r="V4" s="3" t="n">
        <v>315432.800121646</v>
      </c>
      <c r="W4" s="3" t="n">
        <v>278224.509040126</v>
      </c>
      <c r="X4" s="3" t="n">
        <v>574527.299740754</v>
      </c>
      <c r="Y4" s="3" t="n">
        <v>171543.048708884</v>
      </c>
      <c r="Z4" s="3" t="n">
        <v>0.882</v>
      </c>
      <c r="AA4" s="3" t="n">
        <v>0.299</v>
      </c>
      <c r="AB4" s="3" t="n">
        <v>0.62173135735546</v>
      </c>
      <c r="AC4" s="3" t="n">
        <v>0.000209369012583283</v>
      </c>
      <c r="AD4" s="3" t="n">
        <v>0.999999999382602</v>
      </c>
      <c r="AE4" s="3" t="n">
        <v>0.0120149361997296</v>
      </c>
    </row>
    <row r="5" customFormat="false" ht="15.75" hidden="false" customHeight="false" outlineLevel="0" collapsed="false">
      <c r="A5" s="3" t="b">
        <f aca="false">TRUE()</f>
        <v>1</v>
      </c>
      <c r="B5" s="3" t="s">
        <v>35</v>
      </c>
      <c r="C5" s="3" t="s">
        <v>33</v>
      </c>
      <c r="D5" s="3" t="s">
        <v>33</v>
      </c>
      <c r="E5" s="3" t="n">
        <v>1020.02161</v>
      </c>
      <c r="F5" s="3" t="n">
        <v>25.917</v>
      </c>
      <c r="G5" s="3" t="n">
        <v>202589.219434366</v>
      </c>
      <c r="H5" s="3" t="n">
        <v>0</v>
      </c>
      <c r="I5" s="3" t="n">
        <v>114099.497811642</v>
      </c>
      <c r="J5" s="3" t="n">
        <v>84238.7558549648</v>
      </c>
      <c r="K5" s="3" t="n">
        <v>101066.686289949</v>
      </c>
      <c r="L5" s="3" t="n">
        <v>63964.5720921197</v>
      </c>
      <c r="M5" s="3" t="n">
        <v>93534.4267531101</v>
      </c>
      <c r="N5" s="3" t="n">
        <v>98883.7875709135</v>
      </c>
      <c r="O5" s="3" t="n">
        <v>181173.968493564</v>
      </c>
      <c r="P5" s="3" t="n">
        <v>165176.069107521</v>
      </c>
      <c r="Q5" s="3" t="n">
        <v>202589.219434366</v>
      </c>
      <c r="R5" s="3" t="n">
        <v>80861.6315003822</v>
      </c>
      <c r="S5" s="3" t="n">
        <v>58952.2532792342</v>
      </c>
      <c r="T5" s="3" t="n">
        <v>53992.9612360283</v>
      </c>
      <c r="U5" s="3" t="n">
        <v>49092.1204352966</v>
      </c>
      <c r="V5" s="3" t="n">
        <v>101066.686289949</v>
      </c>
      <c r="W5" s="3" t="n">
        <v>93534.4267531101</v>
      </c>
      <c r="X5" s="3" t="n">
        <v>181173.968493564</v>
      </c>
      <c r="Y5" s="3" t="n">
        <v>58952.2532792342</v>
      </c>
      <c r="Z5" s="3" t="n">
        <v>0.925</v>
      </c>
      <c r="AA5" s="3" t="n">
        <v>0.325</v>
      </c>
      <c r="AB5" s="3" t="n">
        <v>0.69856956487864</v>
      </c>
      <c r="AC5" s="3" t="n">
        <v>0.000504931715167078</v>
      </c>
      <c r="AD5" s="3" t="n">
        <v>0.999999999382602</v>
      </c>
      <c r="AE5" s="3" t="n">
        <v>0.0130921580432607</v>
      </c>
    </row>
    <row r="6" customFormat="false" ht="15.75" hidden="false" customHeight="false" outlineLevel="0" collapsed="false">
      <c r="A6" s="3" t="b">
        <f aca="false">TRUE()</f>
        <v>1</v>
      </c>
      <c r="B6" s="3" t="s">
        <v>36</v>
      </c>
      <c r="C6" s="3" t="s">
        <v>33</v>
      </c>
      <c r="D6" s="3" t="s">
        <v>33</v>
      </c>
      <c r="E6" s="3" t="n">
        <v>977.97095</v>
      </c>
      <c r="F6" s="3" t="n">
        <v>25.908</v>
      </c>
      <c r="G6" s="3" t="n">
        <v>407664.578773553</v>
      </c>
      <c r="H6" s="3" t="n">
        <v>0</v>
      </c>
      <c r="I6" s="3" t="n">
        <v>226620.294344871</v>
      </c>
      <c r="J6" s="3" t="n">
        <v>187064.156372998</v>
      </c>
      <c r="K6" s="3" t="n">
        <v>205638.978830494</v>
      </c>
      <c r="L6" s="3" t="n">
        <v>146465.000259502</v>
      </c>
      <c r="M6" s="3" t="n">
        <v>196800.14123752</v>
      </c>
      <c r="N6" s="3" t="n">
        <v>185431.421304605</v>
      </c>
      <c r="O6" s="3" t="n">
        <v>377866.582372654</v>
      </c>
      <c r="P6" s="3" t="n">
        <v>323020.233384351</v>
      </c>
      <c r="Q6" s="3" t="n">
        <v>407664.578773553</v>
      </c>
      <c r="R6" s="3"/>
      <c r="S6" s="3" t="n">
        <v>127338.397378821</v>
      </c>
      <c r="T6" s="3" t="n">
        <v>110323.35187856</v>
      </c>
      <c r="U6" s="3" t="n">
        <v>99670.7848924282</v>
      </c>
      <c r="V6" s="3" t="n">
        <v>205638.978830494</v>
      </c>
      <c r="W6" s="3" t="n">
        <v>185431.421304605</v>
      </c>
      <c r="X6" s="3" t="n">
        <v>377866.582372654</v>
      </c>
      <c r="Y6" s="3" t="n">
        <v>118830.874628691</v>
      </c>
      <c r="Z6" s="3" t="n">
        <v>0.902</v>
      </c>
      <c r="AA6" s="3" t="n">
        <v>0.314</v>
      </c>
      <c r="AB6" s="3" t="n">
        <v>0.424140075341839</v>
      </c>
      <c r="AC6" s="3" t="n">
        <v>8.92823468541248E-005</v>
      </c>
      <c r="AD6" s="3" t="n">
        <v>0.999999999382602</v>
      </c>
      <c r="AE6" s="3" t="n">
        <v>0.00810237297701183</v>
      </c>
    </row>
    <row r="7" customFormat="false" ht="15.75" hidden="false" customHeight="false" outlineLevel="0" collapsed="false">
      <c r="A7" s="3" t="b">
        <f aca="false">TRUE()</f>
        <v>1</v>
      </c>
      <c r="B7" s="3" t="s">
        <v>37</v>
      </c>
      <c r="C7" s="3" t="s">
        <v>38</v>
      </c>
      <c r="D7" s="3" t="s">
        <v>39</v>
      </c>
      <c r="E7" s="3" t="n">
        <v>833.78187</v>
      </c>
      <c r="F7" s="3" t="n">
        <v>22.555</v>
      </c>
      <c r="G7" s="3" t="n">
        <v>6166792.24005679</v>
      </c>
      <c r="H7" s="3" t="n">
        <v>1</v>
      </c>
      <c r="I7" s="3" t="n">
        <v>2039205.94226203</v>
      </c>
      <c r="J7" s="3" t="n">
        <v>1912579.85454024</v>
      </c>
      <c r="K7" s="3" t="n">
        <v>3062593.32523056</v>
      </c>
      <c r="L7" s="3" t="n">
        <v>3413985.78006442</v>
      </c>
      <c r="M7" s="3" t="n">
        <v>2920815.71393715</v>
      </c>
      <c r="N7" s="3" t="n">
        <v>3090342.16764198</v>
      </c>
      <c r="O7" s="3" t="n">
        <v>6166792.24005679</v>
      </c>
      <c r="P7" s="3" t="n">
        <v>3699340.86627226</v>
      </c>
      <c r="Q7" s="3" t="n">
        <v>3321523.9763469</v>
      </c>
      <c r="R7" s="3" t="n">
        <v>4817469.46945562</v>
      </c>
      <c r="S7" s="3" t="n">
        <v>3567656.73807335</v>
      </c>
      <c r="T7" s="3" t="n">
        <v>5078692.74514025</v>
      </c>
      <c r="U7" s="3" t="n">
        <v>1231133.0514857</v>
      </c>
      <c r="V7" s="3" t="n">
        <v>2039205.94226203</v>
      </c>
      <c r="W7" s="3" t="n">
        <v>3090342.16764198</v>
      </c>
      <c r="X7" s="3" t="n">
        <v>3699340.86627226</v>
      </c>
      <c r="Y7" s="3" t="n">
        <v>4817469.46945562</v>
      </c>
      <c r="Z7" s="3" t="n">
        <v>1.515</v>
      </c>
      <c r="AA7" s="3" t="n">
        <v>1.302</v>
      </c>
      <c r="AB7" s="3" t="n">
        <v>0.400815381214951</v>
      </c>
      <c r="AC7" s="3" t="n">
        <v>0.994214976583523</v>
      </c>
      <c r="AD7" s="3" t="n">
        <v>0.979292794900946</v>
      </c>
      <c r="AE7" s="3" t="n">
        <v>0.999999999999672</v>
      </c>
    </row>
    <row r="8" customFormat="false" ht="15.75" hidden="false" customHeight="false" outlineLevel="0" collapsed="false">
      <c r="A8" s="3" t="b">
        <f aca="false">TRUE()</f>
        <v>1</v>
      </c>
      <c r="B8" s="3" t="s">
        <v>40</v>
      </c>
      <c r="C8" s="3" t="s">
        <v>38</v>
      </c>
      <c r="D8" s="3" t="s">
        <v>39</v>
      </c>
      <c r="E8" s="3" t="n">
        <v>945.77683</v>
      </c>
      <c r="F8" s="3" t="n">
        <v>21.065</v>
      </c>
      <c r="G8" s="3" t="n">
        <v>12420617.3815545</v>
      </c>
      <c r="H8" s="3" t="n">
        <v>2</v>
      </c>
      <c r="I8" s="3" t="n">
        <v>2355174.97935642</v>
      </c>
      <c r="J8" s="3" t="n">
        <v>2257589.53963494</v>
      </c>
      <c r="K8" s="3" t="n">
        <v>1490277.84519447</v>
      </c>
      <c r="L8" s="3" t="n">
        <v>3601490.71499028</v>
      </c>
      <c r="M8" s="3" t="n">
        <v>9722319.36197805</v>
      </c>
      <c r="N8" s="3" t="n">
        <v>7654547.55666147</v>
      </c>
      <c r="O8" s="3" t="n">
        <v>2949641.79855016</v>
      </c>
      <c r="P8" s="3" t="n">
        <v>1256682.4787015</v>
      </c>
      <c r="Q8" s="3" t="n">
        <v>1520546.87636638</v>
      </c>
      <c r="R8" s="3" t="n">
        <v>11756281.7067208</v>
      </c>
      <c r="S8" s="3" t="n">
        <v>8915649.09708556</v>
      </c>
      <c r="T8" s="3" t="n">
        <v>12420617.3815545</v>
      </c>
      <c r="U8" s="3" t="n">
        <v>4281072.27114411</v>
      </c>
      <c r="V8" s="3" t="n">
        <v>2257589.53963494</v>
      </c>
      <c r="W8" s="3" t="n">
        <v>7654547.55666147</v>
      </c>
      <c r="X8" s="3" t="n">
        <v>1520546.87636638</v>
      </c>
      <c r="Y8" s="3" t="n">
        <v>11756281.7067208</v>
      </c>
      <c r="Z8" s="3" t="n">
        <v>3.391</v>
      </c>
      <c r="AA8" s="3" t="n">
        <v>7.732</v>
      </c>
      <c r="AB8" s="3" t="n">
        <v>0.0210687375822495</v>
      </c>
      <c r="AC8" s="3" t="n">
        <v>0.00160024188953356</v>
      </c>
      <c r="AD8" s="3" t="n">
        <v>0.468124076853794</v>
      </c>
      <c r="AE8" s="3" t="n">
        <v>0.0255335299297003</v>
      </c>
    </row>
    <row r="9" customFormat="false" ht="15.75" hidden="false" customHeight="false" outlineLevel="0" collapsed="false">
      <c r="A9" s="3" t="b">
        <f aca="false">TRUE()</f>
        <v>1</v>
      </c>
      <c r="B9" s="3" t="s">
        <v>41</v>
      </c>
      <c r="C9" s="3" t="s">
        <v>38</v>
      </c>
      <c r="D9" s="3" t="s">
        <v>39</v>
      </c>
      <c r="E9" s="3" t="n">
        <v>947.79241</v>
      </c>
      <c r="F9" s="3" t="n">
        <v>21.525</v>
      </c>
      <c r="G9" s="3" t="n">
        <v>112940103.634133</v>
      </c>
      <c r="H9" s="3" t="n">
        <v>1</v>
      </c>
      <c r="I9" s="3" t="n">
        <v>36406417.5653407</v>
      </c>
      <c r="J9" s="3" t="n">
        <v>32654613.2027475</v>
      </c>
      <c r="K9" s="3" t="n">
        <v>34138085.4863688</v>
      </c>
      <c r="L9" s="3" t="n">
        <v>49492906.7208868</v>
      </c>
      <c r="M9" s="3" t="n">
        <v>82500448.172873</v>
      </c>
      <c r="N9" s="3" t="n">
        <v>78374240.7806331</v>
      </c>
      <c r="O9" s="3" t="n">
        <v>39323173.0594902</v>
      </c>
      <c r="P9" s="3" t="n">
        <v>19340805.7734193</v>
      </c>
      <c r="Q9" s="3" t="n">
        <v>27621526.7596167</v>
      </c>
      <c r="R9" s="3" t="n">
        <v>112940103.634133</v>
      </c>
      <c r="S9" s="3" t="n">
        <v>98027638.0604567</v>
      </c>
      <c r="T9" s="3" t="n">
        <v>105822689.982011</v>
      </c>
      <c r="U9" s="3" t="n">
        <v>33580500.3498212</v>
      </c>
      <c r="V9" s="3" t="n">
        <v>34138085.4863688</v>
      </c>
      <c r="W9" s="3" t="n">
        <v>78374240.7806331</v>
      </c>
      <c r="X9" s="3" t="n">
        <v>27621526.7596167</v>
      </c>
      <c r="Y9" s="3" t="n">
        <v>105822689.982011</v>
      </c>
      <c r="Z9" s="3" t="n">
        <v>2.296</v>
      </c>
      <c r="AA9" s="3" t="n">
        <v>3.831</v>
      </c>
      <c r="AB9" s="3" t="n">
        <v>0.0266985713364023</v>
      </c>
      <c r="AC9" s="3" t="n">
        <v>0.000460048698321169</v>
      </c>
      <c r="AD9" s="3" t="n">
        <v>0.48774242815332</v>
      </c>
      <c r="AE9" s="3" t="n">
        <v>0.0130921580432607</v>
      </c>
    </row>
    <row r="10" customFormat="false" ht="15.75" hidden="false" customHeight="false" outlineLevel="0" collapsed="false">
      <c r="A10" s="3" t="b">
        <f aca="false">TRUE()</f>
        <v>1</v>
      </c>
      <c r="B10" s="3" t="s">
        <v>42</v>
      </c>
      <c r="C10" s="3" t="s">
        <v>38</v>
      </c>
      <c r="D10" s="3" t="s">
        <v>39</v>
      </c>
      <c r="E10" s="3" t="n">
        <v>949.80807</v>
      </c>
      <c r="F10" s="3" t="n">
        <v>22.142</v>
      </c>
      <c r="G10" s="3" t="n">
        <v>92787771.0516765</v>
      </c>
      <c r="H10" s="3" t="n">
        <v>1</v>
      </c>
      <c r="I10" s="3" t="n">
        <v>52412446.193748</v>
      </c>
      <c r="J10" s="3" t="n">
        <v>47559483.3481645</v>
      </c>
      <c r="K10" s="3" t="n">
        <v>50059927.073512</v>
      </c>
      <c r="L10" s="3" t="n">
        <v>61482365.7558589</v>
      </c>
      <c r="M10" s="3" t="n">
        <v>84725192.6567173</v>
      </c>
      <c r="N10" s="3" t="n">
        <v>75471319.0773242</v>
      </c>
      <c r="O10" s="3" t="n">
        <v>48841971.782486</v>
      </c>
      <c r="P10" s="3" t="n">
        <v>33123763.7552165</v>
      </c>
      <c r="Q10" s="3" t="n">
        <v>39552694.9437464</v>
      </c>
      <c r="R10" s="3"/>
      <c r="S10" s="3"/>
      <c r="T10" s="3" t="n">
        <v>92787771.0516765</v>
      </c>
      <c r="U10" s="3" t="n">
        <v>19676404.4404701</v>
      </c>
      <c r="V10" s="3" t="n">
        <v>50059927.073512</v>
      </c>
      <c r="W10" s="3" t="n">
        <v>75471319.0773242</v>
      </c>
      <c r="X10" s="3" t="n">
        <v>39552694.9437464</v>
      </c>
      <c r="Y10" s="3" t="n">
        <v>92787771.0516765</v>
      </c>
      <c r="Z10" s="3" t="n">
        <v>1.508</v>
      </c>
      <c r="AA10" s="3" t="n">
        <v>2.346</v>
      </c>
      <c r="AB10" s="3" t="n">
        <v>0.0723262449935752</v>
      </c>
      <c r="AC10" s="3"/>
      <c r="AD10" s="3" t="n">
        <v>0.587835246299823</v>
      </c>
      <c r="AE10" s="3"/>
    </row>
    <row r="11" customFormat="false" ht="15.75" hidden="false" customHeight="false" outlineLevel="0" collapsed="false">
      <c r="A11" s="3" t="b">
        <f aca="false">TRUE()</f>
        <v>1</v>
      </c>
      <c r="B11" s="3" t="s">
        <v>43</v>
      </c>
      <c r="C11" s="3" t="s">
        <v>38</v>
      </c>
      <c r="D11" s="3" t="s">
        <v>39</v>
      </c>
      <c r="E11" s="3" t="n">
        <v>951.8235</v>
      </c>
      <c r="F11" s="3" t="n">
        <v>22.387</v>
      </c>
      <c r="G11" s="3" t="n">
        <v>65985050.3783897</v>
      </c>
      <c r="H11" s="3" t="n">
        <v>1</v>
      </c>
      <c r="I11" s="3" t="n">
        <v>42323422.6725157</v>
      </c>
      <c r="J11" s="3" t="n">
        <v>43902998.219562</v>
      </c>
      <c r="K11" s="3" t="n">
        <v>36406975.8152725</v>
      </c>
      <c r="L11" s="3" t="n">
        <v>45070740.210033</v>
      </c>
      <c r="M11" s="3" t="n">
        <v>65985050.3783897</v>
      </c>
      <c r="N11" s="3" t="n">
        <v>54432978.7434513</v>
      </c>
      <c r="O11" s="3" t="n">
        <v>37104046.8690275</v>
      </c>
      <c r="P11" s="3" t="n">
        <v>25555788.8906603</v>
      </c>
      <c r="Q11" s="3" t="n">
        <v>32970692.2509545</v>
      </c>
      <c r="R11" s="3" t="n">
        <v>64832468.4226544</v>
      </c>
      <c r="S11" s="3" t="n">
        <v>46332522.9079372</v>
      </c>
      <c r="T11" s="3" t="n">
        <v>38711212.3808697</v>
      </c>
      <c r="U11" s="3" t="n">
        <v>12165384.3260773</v>
      </c>
      <c r="V11" s="3" t="n">
        <v>42323422.6725157</v>
      </c>
      <c r="W11" s="3" t="n">
        <v>54432978.7434513</v>
      </c>
      <c r="X11" s="3" t="n">
        <v>32970692.2509545</v>
      </c>
      <c r="Y11" s="3" t="n">
        <v>46332522.9079372</v>
      </c>
      <c r="Z11" s="3" t="n">
        <v>1.286</v>
      </c>
      <c r="AA11" s="3" t="n">
        <v>1.405</v>
      </c>
      <c r="AB11" s="3" t="n">
        <v>0.32603176113171</v>
      </c>
      <c r="AC11" s="3" t="n">
        <v>0.093342855912378</v>
      </c>
      <c r="AD11" s="3" t="n">
        <v>0.925599031757716</v>
      </c>
      <c r="AE11" s="3" t="n">
        <v>0.3151949460111</v>
      </c>
    </row>
    <row r="12" customFormat="false" ht="15.75" hidden="false" customHeight="false" outlineLevel="0" collapsed="false">
      <c r="A12" s="3" t="b">
        <f aca="false">TRUE()</f>
        <v>1</v>
      </c>
      <c r="B12" s="3" t="s">
        <v>44</v>
      </c>
      <c r="C12" s="3" t="s">
        <v>38</v>
      </c>
      <c r="D12" s="3" t="s">
        <v>39</v>
      </c>
      <c r="E12" s="3" t="n">
        <v>919.7613</v>
      </c>
      <c r="F12" s="3" t="n">
        <v>20.959</v>
      </c>
      <c r="G12" s="3" t="n">
        <v>23878810.4314406</v>
      </c>
      <c r="H12" s="3" t="n">
        <v>2</v>
      </c>
      <c r="I12" s="3" t="n">
        <v>4730118.21027447</v>
      </c>
      <c r="J12" s="3" t="n">
        <v>4152006.93293898</v>
      </c>
      <c r="K12" s="3" t="n">
        <v>4146326.94935375</v>
      </c>
      <c r="L12" s="3" t="n">
        <v>6471312.3382221</v>
      </c>
      <c r="M12" s="3" t="n">
        <v>15159757.3903241</v>
      </c>
      <c r="N12" s="3" t="n">
        <v>13506040.8856415</v>
      </c>
      <c r="O12" s="3" t="n">
        <v>5826602.01363782</v>
      </c>
      <c r="P12" s="3" t="n">
        <v>2291264.09638513</v>
      </c>
      <c r="Q12" s="3" t="n">
        <v>3348340.5435768</v>
      </c>
      <c r="R12" s="3" t="n">
        <v>22163381.4865605</v>
      </c>
      <c r="S12" s="3" t="n">
        <v>18753618.7865183</v>
      </c>
      <c r="T12" s="3" t="n">
        <v>23878810.4314406</v>
      </c>
      <c r="U12" s="3" t="n">
        <v>7886992.18075485</v>
      </c>
      <c r="V12" s="3" t="n">
        <v>4152006.93293898</v>
      </c>
      <c r="W12" s="3" t="n">
        <v>13506040.8856415</v>
      </c>
      <c r="X12" s="3" t="n">
        <v>3348340.5435768</v>
      </c>
      <c r="Y12" s="3" t="n">
        <v>22163381.4865605</v>
      </c>
      <c r="Z12" s="3" t="n">
        <v>3.253</v>
      </c>
      <c r="AA12" s="3" t="n">
        <v>6.619</v>
      </c>
      <c r="AB12" s="3" t="n">
        <v>0.0390806227892648</v>
      </c>
      <c r="AC12" s="3" t="n">
        <v>0.000815632451711346</v>
      </c>
      <c r="AD12" s="3" t="n">
        <v>0.51029042707622</v>
      </c>
      <c r="AE12" s="3" t="n">
        <v>0.0177344704374424</v>
      </c>
    </row>
    <row r="13" customFormat="false" ht="15.75" hidden="false" customHeight="false" outlineLevel="0" collapsed="false">
      <c r="A13" s="3" t="b">
        <f aca="false">TRUE()</f>
        <v>1</v>
      </c>
      <c r="B13" s="3" t="s">
        <v>45</v>
      </c>
      <c r="C13" s="3" t="s">
        <v>38</v>
      </c>
      <c r="D13" s="3" t="s">
        <v>39</v>
      </c>
      <c r="E13" s="3" t="n">
        <v>921.77675</v>
      </c>
      <c r="F13" s="3" t="n">
        <v>21.51</v>
      </c>
      <c r="G13" s="3" t="n">
        <v>107013989.342979</v>
      </c>
      <c r="H13" s="3" t="n">
        <v>1</v>
      </c>
      <c r="I13" s="3" t="n">
        <v>30289120.6413885</v>
      </c>
      <c r="J13" s="3" t="n">
        <v>27172426.8526895</v>
      </c>
      <c r="K13" s="3" t="n">
        <v>30008100.2557293</v>
      </c>
      <c r="L13" s="3" t="n">
        <v>39706910.9926192</v>
      </c>
      <c r="M13" s="3" t="n">
        <v>82639557.9213875</v>
      </c>
      <c r="N13" s="3" t="n">
        <v>75186378.8842509</v>
      </c>
      <c r="O13" s="3" t="n">
        <v>34763035.7239272</v>
      </c>
      <c r="P13" s="3" t="n">
        <v>18069358.8516451</v>
      </c>
      <c r="Q13" s="3" t="n">
        <v>26741472.5891608</v>
      </c>
      <c r="R13" s="3" t="n">
        <v>80524052.8730725</v>
      </c>
      <c r="S13" s="3" t="n">
        <v>69767695.6309318</v>
      </c>
      <c r="T13" s="3" t="n">
        <v>107013989.342979</v>
      </c>
      <c r="U13" s="3" t="n">
        <v>29295977.7310802</v>
      </c>
      <c r="V13" s="3" t="n">
        <v>30008100.2557293</v>
      </c>
      <c r="W13" s="3" t="n">
        <v>75186378.8842509</v>
      </c>
      <c r="X13" s="3" t="n">
        <v>26741472.5891608</v>
      </c>
      <c r="Y13" s="3" t="n">
        <v>80524052.8730725</v>
      </c>
      <c r="Z13" s="3" t="n">
        <v>2.506</v>
      </c>
      <c r="AA13" s="3" t="n">
        <v>3.011</v>
      </c>
      <c r="AB13" s="3" t="n">
        <v>0.0417894695408197</v>
      </c>
      <c r="AC13" s="3" t="n">
        <v>0.00373592887279628</v>
      </c>
      <c r="AD13" s="3" t="n">
        <v>0.510537818246523</v>
      </c>
      <c r="AE13" s="3" t="n">
        <v>0.0407862310022571</v>
      </c>
    </row>
    <row r="14" customFormat="false" ht="15.75" hidden="false" customHeight="false" outlineLevel="0" collapsed="false">
      <c r="A14" s="3" t="b">
        <f aca="false">TRUE()</f>
        <v>1</v>
      </c>
      <c r="B14" s="3" t="s">
        <v>46</v>
      </c>
      <c r="C14" s="3" t="s">
        <v>38</v>
      </c>
      <c r="D14" s="3" t="s">
        <v>39</v>
      </c>
      <c r="E14" s="3" t="n">
        <v>893.74561</v>
      </c>
      <c r="F14" s="3" t="n">
        <v>20.851</v>
      </c>
      <c r="G14" s="3" t="n">
        <v>14995749.9738217</v>
      </c>
      <c r="H14" s="3" t="n">
        <v>1</v>
      </c>
      <c r="I14" s="3" t="n">
        <v>3352684.41182032</v>
      </c>
      <c r="J14" s="3" t="n">
        <v>3017447.05648704</v>
      </c>
      <c r="K14" s="3" t="n">
        <v>3117673.58354695</v>
      </c>
      <c r="L14" s="3" t="n">
        <v>4469446.59841952</v>
      </c>
      <c r="M14" s="3" t="n">
        <v>9737677.33537793</v>
      </c>
      <c r="N14" s="3" t="n">
        <v>8812406.09086928</v>
      </c>
      <c r="O14" s="3" t="n">
        <v>4265530.8619241</v>
      </c>
      <c r="P14" s="3" t="n">
        <v>1831622.70556465</v>
      </c>
      <c r="Q14" s="3" t="n">
        <v>2676685.27046794</v>
      </c>
      <c r="R14" s="3" t="n">
        <v>13377702.7989092</v>
      </c>
      <c r="S14" s="3" t="n">
        <v>10337712.2119046</v>
      </c>
      <c r="T14" s="3" t="n">
        <v>14995749.9738217</v>
      </c>
      <c r="U14" s="3" t="n">
        <v>4559794.39623797</v>
      </c>
      <c r="V14" s="3" t="n">
        <v>3117673.58354695</v>
      </c>
      <c r="W14" s="3" t="n">
        <v>8812406.09086928</v>
      </c>
      <c r="X14" s="3" t="n">
        <v>2676685.27046794</v>
      </c>
      <c r="Y14" s="3" t="n">
        <v>13377702.7989092</v>
      </c>
      <c r="Z14" s="3" t="n">
        <v>2.827</v>
      </c>
      <c r="AA14" s="3" t="n">
        <v>4.998</v>
      </c>
      <c r="AB14" s="3" t="n">
        <v>0.0478906276501001</v>
      </c>
      <c r="AC14" s="3" t="n">
        <v>0.00153822848365481</v>
      </c>
      <c r="AD14" s="3" t="n">
        <v>0.515471417882496</v>
      </c>
      <c r="AE14" s="3" t="n">
        <v>0.024816752869631</v>
      </c>
    </row>
    <row r="15" customFormat="false" ht="15.75" hidden="false" customHeight="false" outlineLevel="0" collapsed="false">
      <c r="A15" s="3" t="b">
        <f aca="false">TRUE()</f>
        <v>1</v>
      </c>
      <c r="B15" s="3" t="s">
        <v>47</v>
      </c>
      <c r="C15" s="3" t="s">
        <v>38</v>
      </c>
      <c r="D15" s="3" t="s">
        <v>39</v>
      </c>
      <c r="E15" s="3" t="n">
        <v>895.76101</v>
      </c>
      <c r="F15" s="3" t="n">
        <v>21.068</v>
      </c>
      <c r="G15" s="3" t="n">
        <v>17409886.2023474</v>
      </c>
      <c r="H15" s="3" t="n">
        <v>2</v>
      </c>
      <c r="I15" s="3"/>
      <c r="J15" s="3" t="n">
        <v>1851906.57217869</v>
      </c>
      <c r="K15" s="3"/>
      <c r="L15" s="3" t="n">
        <v>3742617.51766127</v>
      </c>
      <c r="M15" s="3" t="n">
        <v>8850115.32388036</v>
      </c>
      <c r="N15" s="3" t="n">
        <v>918439.562542751</v>
      </c>
      <c r="O15" s="3" t="n">
        <v>872812.836758738</v>
      </c>
      <c r="P15" s="3"/>
      <c r="Q15" s="3"/>
      <c r="R15" s="3"/>
      <c r="S15" s="3" t="n">
        <v>17409886.2023474</v>
      </c>
      <c r="T15" s="3"/>
      <c r="U15" s="3" t="n">
        <v>6508420.59327846</v>
      </c>
      <c r="V15" s="3" t="n">
        <v>1851906.57217869</v>
      </c>
      <c r="W15" s="3" t="n">
        <v>3742617.51766127</v>
      </c>
      <c r="X15" s="3" t="n">
        <v>872812.836758738</v>
      </c>
      <c r="Y15" s="3" t="n">
        <v>17409886.2023474</v>
      </c>
      <c r="Z15" s="3" t="n">
        <v>2.021</v>
      </c>
      <c r="AA15" s="3" t="n">
        <v>19.947</v>
      </c>
      <c r="AB15" s="3"/>
      <c r="AC15" s="3"/>
      <c r="AD15" s="3"/>
      <c r="AE15" s="3"/>
    </row>
    <row r="16" customFormat="false" ht="15.75" hidden="false" customHeight="false" outlineLevel="0" collapsed="false">
      <c r="A16" s="3" t="b">
        <f aca="false">TRUE()</f>
        <v>1</v>
      </c>
      <c r="B16" s="3" t="s">
        <v>48</v>
      </c>
      <c r="C16" s="3" t="s">
        <v>38</v>
      </c>
      <c r="D16" s="3" t="s">
        <v>39</v>
      </c>
      <c r="E16" s="3" t="n">
        <v>897.77656</v>
      </c>
      <c r="F16" s="3" t="n">
        <v>21.616</v>
      </c>
      <c r="G16" s="3" t="n">
        <v>63246242.6489007</v>
      </c>
      <c r="H16" s="3" t="n">
        <v>1</v>
      </c>
      <c r="I16" s="3" t="n">
        <v>14187157.3233352</v>
      </c>
      <c r="J16" s="3" t="n">
        <v>12598682.0699676</v>
      </c>
      <c r="K16" s="3" t="n">
        <v>13041124.4704764</v>
      </c>
      <c r="L16" s="3" t="n">
        <v>18988759.4738614</v>
      </c>
      <c r="M16" s="3" t="n">
        <v>32903277.9019943</v>
      </c>
      <c r="N16" s="3" t="n">
        <v>31720736.3298813</v>
      </c>
      <c r="O16" s="3" t="n">
        <v>20938545.5118294</v>
      </c>
      <c r="P16" s="3" t="n">
        <v>10124631.0938061</v>
      </c>
      <c r="Q16" s="3" t="n">
        <v>15381802.445591</v>
      </c>
      <c r="R16" s="3" t="n">
        <v>63246242.6489007</v>
      </c>
      <c r="S16" s="3" t="n">
        <v>32076309.7757434</v>
      </c>
      <c r="T16" s="3"/>
      <c r="U16" s="3" t="n">
        <v>15465778.6096654</v>
      </c>
      <c r="V16" s="3" t="n">
        <v>13041124.4704764</v>
      </c>
      <c r="W16" s="3" t="n">
        <v>31720736.3298813</v>
      </c>
      <c r="X16" s="3" t="n">
        <v>15381802.445591</v>
      </c>
      <c r="Y16" s="3" t="n">
        <v>47661276.212322</v>
      </c>
      <c r="Z16" s="3" t="n">
        <v>2.432</v>
      </c>
      <c r="AA16" s="3" t="n">
        <v>3.099</v>
      </c>
      <c r="AB16" s="3" t="n">
        <v>0.100289936814748</v>
      </c>
      <c r="AC16" s="3" t="n">
        <v>0.0246685348421195</v>
      </c>
      <c r="AD16" s="3" t="n">
        <v>0.660335635855057</v>
      </c>
      <c r="AE16" s="3" t="n">
        <v>0.134152481613324</v>
      </c>
    </row>
    <row r="17" customFormat="false" ht="15.75" hidden="false" customHeight="false" outlineLevel="0" collapsed="false">
      <c r="A17" s="3" t="b">
        <f aca="false">TRUE()</f>
        <v>1</v>
      </c>
      <c r="B17" s="3" t="s">
        <v>49</v>
      </c>
      <c r="C17" s="3" t="s">
        <v>38</v>
      </c>
      <c r="D17" s="3" t="s">
        <v>39</v>
      </c>
      <c r="E17" s="3" t="n">
        <v>899.79266</v>
      </c>
      <c r="F17" s="3" t="n">
        <v>21.987</v>
      </c>
      <c r="G17" s="3" t="n">
        <v>144463794.216706</v>
      </c>
      <c r="H17" s="3" t="n">
        <v>1</v>
      </c>
      <c r="I17" s="3"/>
      <c r="J17" s="3" t="n">
        <v>39459081.4551986</v>
      </c>
      <c r="K17" s="3"/>
      <c r="L17" s="3" t="n">
        <v>30880650.5723795</v>
      </c>
      <c r="M17" s="3" t="n">
        <v>62429564.3892148</v>
      </c>
      <c r="N17" s="3" t="n">
        <v>56965328.0393323</v>
      </c>
      <c r="O17" s="3" t="n">
        <v>82085859.5219749</v>
      </c>
      <c r="P17" s="3" t="n">
        <v>22239835.413983</v>
      </c>
      <c r="Q17" s="3" t="n">
        <v>39889996.5034942</v>
      </c>
      <c r="R17" s="3" t="n">
        <v>144463794.216706</v>
      </c>
      <c r="S17" s="3" t="n">
        <v>139643262.262294</v>
      </c>
      <c r="T17" s="3" t="n">
        <v>113340016.508038</v>
      </c>
      <c r="U17" s="3" t="n">
        <v>44967663.766586</v>
      </c>
      <c r="V17" s="3" t="n">
        <v>39459081.4551986</v>
      </c>
      <c r="W17" s="3" t="n">
        <v>56965328.0393323</v>
      </c>
      <c r="X17" s="3" t="n">
        <v>39889996.5034942</v>
      </c>
      <c r="Y17" s="3" t="n">
        <v>139643262.262294</v>
      </c>
      <c r="Z17" s="3" t="n">
        <v>1.444</v>
      </c>
      <c r="AA17" s="3" t="n">
        <v>3.501</v>
      </c>
      <c r="AB17" s="3"/>
      <c r="AC17" s="3" t="n">
        <v>0.0704186064417424</v>
      </c>
      <c r="AD17" s="3"/>
      <c r="AE17" s="3" t="n">
        <v>0.266329470576331</v>
      </c>
    </row>
    <row r="18" customFormat="false" ht="15.75" hidden="false" customHeight="false" outlineLevel="0" collapsed="false">
      <c r="A18" s="3" t="b">
        <f aca="false">TRUE()</f>
        <v>1</v>
      </c>
      <c r="B18" s="3" t="s">
        <v>50</v>
      </c>
      <c r="C18" s="3" t="s">
        <v>38</v>
      </c>
      <c r="D18" s="3" t="s">
        <v>39</v>
      </c>
      <c r="E18" s="3" t="n">
        <v>901.80809</v>
      </c>
      <c r="F18" s="3" t="n">
        <v>22.356</v>
      </c>
      <c r="G18" s="3" t="n">
        <v>494171145.765451</v>
      </c>
      <c r="H18" s="3" t="n">
        <v>2</v>
      </c>
      <c r="I18" s="3" t="n">
        <v>236000088.712768</v>
      </c>
      <c r="J18" s="3" t="n">
        <v>207665269.633362</v>
      </c>
      <c r="K18" s="3" t="n">
        <v>185092117.502668</v>
      </c>
      <c r="L18" s="3" t="n">
        <v>281426853.708586</v>
      </c>
      <c r="M18" s="3" t="n">
        <v>373910943.338279</v>
      </c>
      <c r="N18" s="3" t="n">
        <v>296062273.811993</v>
      </c>
      <c r="O18" s="3" t="n">
        <v>360678312.811409</v>
      </c>
      <c r="P18" s="3" t="n">
        <v>203914333.995443</v>
      </c>
      <c r="Q18" s="3" t="n">
        <v>147223335.516654</v>
      </c>
      <c r="R18" s="3" t="n">
        <v>494171145.765451</v>
      </c>
      <c r="S18" s="3" t="n">
        <v>422798364.547557</v>
      </c>
      <c r="T18" s="3" t="n">
        <v>458388442.874926</v>
      </c>
      <c r="U18" s="3" t="n">
        <v>114968298.626044</v>
      </c>
      <c r="V18" s="3" t="n">
        <v>207665269.633362</v>
      </c>
      <c r="W18" s="3" t="n">
        <v>296062273.811993</v>
      </c>
      <c r="X18" s="3" t="n">
        <v>203914333.995443</v>
      </c>
      <c r="Y18" s="3" t="n">
        <v>458388442.874926</v>
      </c>
      <c r="Z18" s="3" t="n">
        <v>1.426</v>
      </c>
      <c r="AA18" s="3" t="n">
        <v>2.248</v>
      </c>
      <c r="AB18" s="3" t="n">
        <v>0.258381028635022</v>
      </c>
      <c r="AC18" s="3" t="n">
        <v>0.0302141636246828</v>
      </c>
      <c r="AD18" s="3" t="n">
        <v>0.866599734164039</v>
      </c>
      <c r="AE18" s="3" t="n">
        <v>0.151643970795623</v>
      </c>
    </row>
    <row r="19" customFormat="false" ht="15.75" hidden="false" customHeight="false" outlineLevel="0" collapsed="false">
      <c r="A19" s="3" t="b">
        <f aca="false">TRUE()</f>
        <v>1</v>
      </c>
      <c r="B19" s="3" t="s">
        <v>51</v>
      </c>
      <c r="C19" s="3" t="s">
        <v>38</v>
      </c>
      <c r="D19" s="3" t="s">
        <v>39</v>
      </c>
      <c r="E19" s="3" t="n">
        <v>903.82391</v>
      </c>
      <c r="F19" s="3" t="n">
        <v>22.899</v>
      </c>
      <c r="G19" s="3" t="n">
        <v>751766960.894646</v>
      </c>
      <c r="H19" s="3" t="n">
        <v>6</v>
      </c>
      <c r="I19" s="3" t="n">
        <v>412049759.738715</v>
      </c>
      <c r="J19" s="3" t="n">
        <v>413100276.118902</v>
      </c>
      <c r="K19" s="3" t="n">
        <v>387396066.595633</v>
      </c>
      <c r="L19" s="3" t="n">
        <v>478284351.686698</v>
      </c>
      <c r="M19" s="3" t="n">
        <v>515356691.905266</v>
      </c>
      <c r="N19" s="3" t="n">
        <v>559162469.426892</v>
      </c>
      <c r="O19" s="3" t="n">
        <v>567995037.436268</v>
      </c>
      <c r="P19" s="3" t="n">
        <v>416746587.784012</v>
      </c>
      <c r="Q19" s="3" t="n">
        <v>468869971.910055</v>
      </c>
      <c r="R19" s="3" t="n">
        <v>751766960.894646</v>
      </c>
      <c r="S19" s="3" t="n">
        <v>628542024.422562</v>
      </c>
      <c r="T19" s="3" t="n">
        <v>633719956.645014</v>
      </c>
      <c r="U19" s="3" t="n">
        <v>111992111.164306</v>
      </c>
      <c r="V19" s="3" t="n">
        <v>412049759.738715</v>
      </c>
      <c r="W19" s="3" t="n">
        <v>515356691.905266</v>
      </c>
      <c r="X19" s="3" t="n">
        <v>468869971.910055</v>
      </c>
      <c r="Y19" s="3" t="n">
        <v>633719956.645014</v>
      </c>
      <c r="Z19" s="3" t="n">
        <v>1.251</v>
      </c>
      <c r="AA19" s="3" t="n">
        <v>1.352</v>
      </c>
      <c r="AB19" s="3" t="n">
        <v>0.0729394078265835</v>
      </c>
      <c r="AC19" s="3" t="n">
        <v>0.0177862903161174</v>
      </c>
      <c r="AD19" s="3" t="n">
        <v>0.587851599276889</v>
      </c>
      <c r="AE19" s="3" t="n">
        <v>0.108511317390767</v>
      </c>
    </row>
    <row r="20" customFormat="false" ht="15.75" hidden="false" customHeight="false" outlineLevel="0" collapsed="false">
      <c r="A20" s="3" t="b">
        <f aca="false">TRUE()</f>
        <v>1</v>
      </c>
      <c r="B20" s="3" t="s">
        <v>52</v>
      </c>
      <c r="C20" s="3" t="s">
        <v>38</v>
      </c>
      <c r="D20" s="3" t="s">
        <v>39</v>
      </c>
      <c r="E20" s="3" t="n">
        <v>889.8082</v>
      </c>
      <c r="F20" s="3" t="n">
        <v>22.592</v>
      </c>
      <c r="G20" s="3" t="n">
        <v>42030096.3874044</v>
      </c>
      <c r="H20" s="3" t="n">
        <v>1</v>
      </c>
      <c r="I20" s="3" t="n">
        <v>8664718.36666057</v>
      </c>
      <c r="J20" s="3" t="n">
        <v>16892172.4061971</v>
      </c>
      <c r="K20" s="3" t="n">
        <v>20255677.6968137</v>
      </c>
      <c r="L20" s="3" t="n">
        <v>25948124.758472</v>
      </c>
      <c r="M20" s="3" t="n">
        <v>34144992.8802892</v>
      </c>
      <c r="N20" s="3" t="n">
        <v>32306401.2822085</v>
      </c>
      <c r="O20" s="3" t="n">
        <v>32434479.0299224</v>
      </c>
      <c r="P20" s="3" t="n">
        <v>17613475.0562688</v>
      </c>
      <c r="Q20" s="3" t="n">
        <v>26530929.0717631</v>
      </c>
      <c r="R20" s="3" t="n">
        <v>39956540.8032434</v>
      </c>
      <c r="S20" s="3"/>
      <c r="T20" s="3" t="n">
        <v>42030096.3874044</v>
      </c>
      <c r="U20" s="3" t="n">
        <v>10371998.6747583</v>
      </c>
      <c r="V20" s="3" t="n">
        <v>16892172.4061971</v>
      </c>
      <c r="W20" s="3" t="n">
        <v>32306401.2822085</v>
      </c>
      <c r="X20" s="3" t="n">
        <v>26530929.0717631</v>
      </c>
      <c r="Y20" s="3" t="n">
        <v>40993318.5953239</v>
      </c>
      <c r="Z20" s="3" t="n">
        <v>1.913</v>
      </c>
      <c r="AA20" s="3" t="n">
        <v>1.545</v>
      </c>
      <c r="AB20" s="3" t="n">
        <v>0.0684428035291311</v>
      </c>
      <c r="AC20" s="3" t="n">
        <v>0.334969891664209</v>
      </c>
      <c r="AD20" s="3" t="n">
        <v>0.579943542669712</v>
      </c>
      <c r="AE20" s="3" t="n">
        <v>0.68093456720452</v>
      </c>
    </row>
    <row r="21" customFormat="false" ht="15.75" hidden="false" customHeight="false" outlineLevel="0" collapsed="false">
      <c r="A21" s="3" t="b">
        <f aca="false">TRUE()</f>
        <v>1</v>
      </c>
      <c r="B21" s="3" t="s">
        <v>53</v>
      </c>
      <c r="C21" s="3" t="s">
        <v>38</v>
      </c>
      <c r="D21" s="3" t="s">
        <v>39</v>
      </c>
      <c r="E21" s="3" t="n">
        <v>891.82356</v>
      </c>
      <c r="F21" s="3" t="n">
        <v>23.165</v>
      </c>
      <c r="G21" s="3" t="n">
        <v>26199047.183158</v>
      </c>
      <c r="H21" s="3" t="n">
        <v>4</v>
      </c>
      <c r="I21" s="3" t="n">
        <v>12485878.1198342</v>
      </c>
      <c r="J21" s="3" t="n">
        <v>9795600.35669108</v>
      </c>
      <c r="K21" s="3" t="n">
        <v>10452598.1704268</v>
      </c>
      <c r="L21" s="3" t="n">
        <v>15043322.6488759</v>
      </c>
      <c r="M21" s="3" t="n">
        <v>21374499.3385688</v>
      </c>
      <c r="N21" s="3" t="n">
        <v>21137584.839441</v>
      </c>
      <c r="O21" s="3" t="n">
        <v>23316207.6493442</v>
      </c>
      <c r="P21" s="3" t="n">
        <v>13772792.0208574</v>
      </c>
      <c r="Q21" s="3" t="n">
        <v>18855360.3177021</v>
      </c>
      <c r="R21" s="3" t="n">
        <v>26199047.183158</v>
      </c>
      <c r="S21" s="3" t="n">
        <v>25266459.3552636</v>
      </c>
      <c r="T21" s="3" t="n">
        <v>23431151.025373</v>
      </c>
      <c r="U21" s="3" t="n">
        <v>5868616.91962052</v>
      </c>
      <c r="V21" s="3" t="n">
        <v>10452598.1704268</v>
      </c>
      <c r="W21" s="3" t="n">
        <v>21137584.839441</v>
      </c>
      <c r="X21" s="3" t="n">
        <v>18855360.3177021</v>
      </c>
      <c r="Y21" s="3" t="n">
        <v>25266459.3552636</v>
      </c>
      <c r="Z21" s="3" t="n">
        <v>2.022</v>
      </c>
      <c r="AA21" s="3" t="n">
        <v>1.34</v>
      </c>
      <c r="AB21" s="3" t="n">
        <v>0.0218932018404409</v>
      </c>
      <c r="AC21" s="3" t="n">
        <v>0.220318416108512</v>
      </c>
      <c r="AD21" s="3" t="n">
        <v>0.471295547727328</v>
      </c>
      <c r="AE21" s="3" t="n">
        <v>0.521013583370619</v>
      </c>
    </row>
    <row r="22" customFormat="false" ht="15.75" hidden="false" customHeight="false" outlineLevel="0" collapsed="false">
      <c r="A22" s="3" t="b">
        <f aca="false">TRUE()</f>
        <v>1</v>
      </c>
      <c r="B22" s="3" t="s">
        <v>54</v>
      </c>
      <c r="C22" s="3" t="s">
        <v>38</v>
      </c>
      <c r="D22" s="3" t="s">
        <v>39</v>
      </c>
      <c r="E22" s="3" t="n">
        <v>869.74548</v>
      </c>
      <c r="F22" s="3" t="n">
        <v>20.973</v>
      </c>
      <c r="G22" s="3" t="n">
        <v>10271521.7427789</v>
      </c>
      <c r="H22" s="3" t="n">
        <v>1</v>
      </c>
      <c r="I22" s="3" t="n">
        <v>1535563.9709144</v>
      </c>
      <c r="J22" s="3" t="n">
        <v>1305282.89901194</v>
      </c>
      <c r="K22" s="3" t="n">
        <v>1476329.20101435</v>
      </c>
      <c r="L22" s="3" t="n">
        <v>2307478.63983582</v>
      </c>
      <c r="M22" s="3" t="n">
        <v>5239245.36452264</v>
      </c>
      <c r="N22" s="3" t="n">
        <v>4043707.16652438</v>
      </c>
      <c r="O22" s="3" t="n">
        <v>2721280.87926338</v>
      </c>
      <c r="P22" s="3" t="n">
        <v>1038123.93767915</v>
      </c>
      <c r="Q22" s="3" t="n">
        <v>1574746.39163003</v>
      </c>
      <c r="R22" s="3" t="n">
        <v>9718701.47731316</v>
      </c>
      <c r="S22" s="3" t="n">
        <v>7089865.03430973</v>
      </c>
      <c r="T22" s="3" t="n">
        <v>10271521.7427789</v>
      </c>
      <c r="U22" s="3" t="n">
        <v>3329891.89401022</v>
      </c>
      <c r="V22" s="3" t="n">
        <v>1476329.20101435</v>
      </c>
      <c r="W22" s="3" t="n">
        <v>4043707.16652438</v>
      </c>
      <c r="X22" s="3" t="n">
        <v>1574746.39163003</v>
      </c>
      <c r="Y22" s="3" t="n">
        <v>9718701.47731316</v>
      </c>
      <c r="Z22" s="3" t="n">
        <v>2.739</v>
      </c>
      <c r="AA22" s="3" t="n">
        <v>6.172</v>
      </c>
      <c r="AB22" s="3" t="n">
        <v>0.0384662622705896</v>
      </c>
      <c r="AC22" s="3" t="n">
        <v>0.00126721972230337</v>
      </c>
      <c r="AD22" s="3" t="n">
        <v>0.51029042707622</v>
      </c>
      <c r="AE22" s="3" t="n">
        <v>0.0219047980569583</v>
      </c>
    </row>
    <row r="23" customFormat="false" ht="15.75" hidden="false" customHeight="false" outlineLevel="0" collapsed="false">
      <c r="A23" s="3" t="b">
        <f aca="false">TRUE()</f>
        <v>1</v>
      </c>
      <c r="B23" s="3" t="s">
        <v>55</v>
      </c>
      <c r="C23" s="3" t="s">
        <v>38</v>
      </c>
      <c r="D23" s="3" t="s">
        <v>39</v>
      </c>
      <c r="E23" s="3" t="n">
        <v>871.76115</v>
      </c>
      <c r="F23" s="3" t="n">
        <v>21.435</v>
      </c>
      <c r="G23" s="3" t="n">
        <v>54741337.4722355</v>
      </c>
      <c r="H23" s="3" t="n">
        <v>1</v>
      </c>
      <c r="I23" s="3" t="n">
        <v>10386360.9794407</v>
      </c>
      <c r="J23" s="3" t="n">
        <v>5694094.81829</v>
      </c>
      <c r="K23" s="3" t="n">
        <v>8505297.58528066</v>
      </c>
      <c r="L23" s="3" t="n">
        <v>13692663.0276193</v>
      </c>
      <c r="M23" s="3" t="n">
        <v>28964728.4351324</v>
      </c>
      <c r="N23" s="3" t="n">
        <v>24395444.8814757</v>
      </c>
      <c r="O23" s="3" t="n">
        <v>11999939.4549986</v>
      </c>
      <c r="P23" s="3" t="n">
        <v>5636473.45040123</v>
      </c>
      <c r="Q23" s="3" t="n">
        <v>10761021.3872402</v>
      </c>
      <c r="R23" s="3" t="n">
        <v>53107956.1828231</v>
      </c>
      <c r="S23" s="3" t="n">
        <v>45131705.9165182</v>
      </c>
      <c r="T23" s="3" t="n">
        <v>54741337.4722355</v>
      </c>
      <c r="U23" s="3" t="n">
        <v>18508486.562066</v>
      </c>
      <c r="V23" s="3" t="n">
        <v>8505297.58528066</v>
      </c>
      <c r="W23" s="3" t="n">
        <v>24395444.8814757</v>
      </c>
      <c r="X23" s="3" t="n">
        <v>10761021.3872402</v>
      </c>
      <c r="Y23" s="3" t="n">
        <v>53107956.1828231</v>
      </c>
      <c r="Z23" s="3" t="n">
        <v>2.868</v>
      </c>
      <c r="AA23" s="3" t="n">
        <v>4.935</v>
      </c>
      <c r="AB23" s="3" t="n">
        <v>0.0249675190202989</v>
      </c>
      <c r="AC23" s="3" t="n">
        <v>0.000850257409266364</v>
      </c>
      <c r="AD23" s="3" t="n">
        <v>0.48774242815332</v>
      </c>
      <c r="AE23" s="3" t="n">
        <v>0.01789237330804</v>
      </c>
    </row>
    <row r="24" customFormat="false" ht="15.75" hidden="false" customHeight="false" outlineLevel="0" collapsed="false">
      <c r="A24" s="3" t="b">
        <f aca="false">TRUE()</f>
        <v>1</v>
      </c>
      <c r="B24" s="3" t="s">
        <v>56</v>
      </c>
      <c r="C24" s="3" t="s">
        <v>38</v>
      </c>
      <c r="D24" s="3" t="s">
        <v>39</v>
      </c>
      <c r="E24" s="3" t="n">
        <v>873.77684</v>
      </c>
      <c r="F24" s="3" t="n">
        <v>21.756</v>
      </c>
      <c r="G24" s="3" t="n">
        <v>266277875.12178</v>
      </c>
      <c r="H24" s="3" t="n">
        <v>1</v>
      </c>
      <c r="I24" s="3" t="n">
        <v>72677073.3441261</v>
      </c>
      <c r="J24" s="3" t="n">
        <v>51482330.212984</v>
      </c>
      <c r="K24" s="3" t="n">
        <v>66158421.1507452</v>
      </c>
      <c r="L24" s="3" t="n">
        <v>96935985.2090775</v>
      </c>
      <c r="M24" s="3" t="n">
        <v>139654523.439932</v>
      </c>
      <c r="N24" s="3" t="n">
        <v>153979967.180009</v>
      </c>
      <c r="O24" s="3" t="n">
        <v>108196336.226992</v>
      </c>
      <c r="P24" s="3" t="n">
        <v>55351494.5012692</v>
      </c>
      <c r="Q24" s="3" t="n">
        <v>84751745.5332855</v>
      </c>
      <c r="R24" s="3" t="n">
        <v>266277875.12178</v>
      </c>
      <c r="S24" s="3" t="n">
        <v>229804097.537318</v>
      </c>
      <c r="T24" s="3" t="n">
        <v>231488822.87299</v>
      </c>
      <c r="U24" s="3" t="n">
        <v>75205774.5277168</v>
      </c>
      <c r="V24" s="3" t="n">
        <v>66158421.1507452</v>
      </c>
      <c r="W24" s="3" t="n">
        <v>139654523.439932</v>
      </c>
      <c r="X24" s="3" t="n">
        <v>84751745.5332855</v>
      </c>
      <c r="Y24" s="3" t="n">
        <v>231488822.87299</v>
      </c>
      <c r="Z24" s="3" t="n">
        <v>2.111</v>
      </c>
      <c r="AA24" s="3" t="n">
        <v>2.731</v>
      </c>
      <c r="AB24" s="3" t="n">
        <v>0.0228083059183105</v>
      </c>
      <c r="AC24" s="3" t="n">
        <v>0.00164866441510858</v>
      </c>
      <c r="AD24" s="3" t="n">
        <v>0.477787993735844</v>
      </c>
      <c r="AE24" s="3" t="n">
        <v>0.026020225334105</v>
      </c>
    </row>
    <row r="25" customFormat="false" ht="15.75" hidden="false" customHeight="false" outlineLevel="0" collapsed="false">
      <c r="A25" s="3" t="b">
        <f aca="false">TRUE()</f>
        <v>1</v>
      </c>
      <c r="B25" s="3" t="s">
        <v>57</v>
      </c>
      <c r="C25" s="3" t="s">
        <v>38</v>
      </c>
      <c r="D25" s="3" t="s">
        <v>39</v>
      </c>
      <c r="E25" s="3" t="n">
        <v>859.761</v>
      </c>
      <c r="F25" s="3" t="n">
        <v>21.434</v>
      </c>
      <c r="G25" s="3" t="n">
        <v>10880032.4266701</v>
      </c>
      <c r="H25" s="3" t="n">
        <v>1</v>
      </c>
      <c r="I25" s="3" t="n">
        <v>2448794.32745103</v>
      </c>
      <c r="J25" s="3" t="n">
        <v>1776699.33207394</v>
      </c>
      <c r="K25" s="3" t="n">
        <v>1977621.52745699</v>
      </c>
      <c r="L25" s="3" t="n">
        <v>3870824.10237997</v>
      </c>
      <c r="M25" s="3" t="n">
        <v>6321651.10077297</v>
      </c>
      <c r="N25" s="3" t="n">
        <v>5303967.96757299</v>
      </c>
      <c r="O25" s="3" t="n">
        <v>3639847.08742987</v>
      </c>
      <c r="P25" s="3" t="n">
        <v>1820484.36966999</v>
      </c>
      <c r="Q25" s="3" t="n">
        <v>3063105.98388684</v>
      </c>
      <c r="R25" s="3" t="n">
        <v>9427724.96789312</v>
      </c>
      <c r="S25" s="3" t="n">
        <v>8290566.33802031</v>
      </c>
      <c r="T25" s="3" t="n">
        <v>10880032.4266701</v>
      </c>
      <c r="U25" s="3" t="n">
        <v>3158678.69641546</v>
      </c>
      <c r="V25" s="3" t="n">
        <v>1977621.52745699</v>
      </c>
      <c r="W25" s="3" t="n">
        <v>5303967.96757299</v>
      </c>
      <c r="X25" s="3" t="n">
        <v>3063105.98388684</v>
      </c>
      <c r="Y25" s="3" t="n">
        <v>9427724.96789312</v>
      </c>
      <c r="Z25" s="3" t="n">
        <v>2.682</v>
      </c>
      <c r="AA25" s="3" t="n">
        <v>3.078</v>
      </c>
      <c r="AB25" s="3" t="n">
        <v>0.00809635035002887</v>
      </c>
      <c r="AC25" s="3" t="n">
        <v>0.0010929200135712</v>
      </c>
      <c r="AD25" s="3" t="n">
        <v>0.422768657255394</v>
      </c>
      <c r="AE25" s="3" t="n">
        <v>0.0200875931608276</v>
      </c>
    </row>
    <row r="26" customFormat="false" ht="15.75" hidden="false" customHeight="false" outlineLevel="0" collapsed="false">
      <c r="A26" s="3" t="b">
        <f aca="false">TRUE()</f>
        <v>1</v>
      </c>
      <c r="B26" s="3" t="s">
        <v>58</v>
      </c>
      <c r="C26" s="3" t="s">
        <v>38</v>
      </c>
      <c r="D26" s="3" t="s">
        <v>39</v>
      </c>
      <c r="E26" s="3" t="n">
        <v>861.77695</v>
      </c>
      <c r="F26" s="3" t="n">
        <v>21.96</v>
      </c>
      <c r="G26" s="3" t="n">
        <v>29179685.8714241</v>
      </c>
      <c r="H26" s="3" t="n">
        <v>1</v>
      </c>
      <c r="I26" s="3" t="n">
        <v>5846787.38554003</v>
      </c>
      <c r="J26" s="3" t="n">
        <v>6672633.85451476</v>
      </c>
      <c r="K26" s="3" t="n">
        <v>4171675.26000971</v>
      </c>
      <c r="L26" s="3" t="n">
        <v>7112512.2987748</v>
      </c>
      <c r="M26" s="3" t="n">
        <v>21956602.6346666</v>
      </c>
      <c r="N26" s="3" t="n">
        <v>17839777.9444625</v>
      </c>
      <c r="O26" s="3" t="n">
        <v>6222294.6708575</v>
      </c>
      <c r="P26" s="3" t="n">
        <v>5547085.36986225</v>
      </c>
      <c r="Q26" s="3" t="n">
        <v>7142234.14633075</v>
      </c>
      <c r="R26" s="3" t="n">
        <v>26132426.1305273</v>
      </c>
      <c r="S26" s="3" t="n">
        <v>25622489.9030887</v>
      </c>
      <c r="T26" s="3" t="n">
        <v>29179685.8714241</v>
      </c>
      <c r="U26" s="3" t="n">
        <v>9686899.65714324</v>
      </c>
      <c r="V26" s="3" t="n">
        <v>5846787.38554003</v>
      </c>
      <c r="W26" s="3" t="n">
        <v>17839777.9444625</v>
      </c>
      <c r="X26" s="3" t="n">
        <v>6222294.6708575</v>
      </c>
      <c r="Y26" s="3" t="n">
        <v>26132426.1305273</v>
      </c>
      <c r="Z26" s="3" t="n">
        <v>3.051</v>
      </c>
      <c r="AA26" s="3" t="n">
        <v>4.2</v>
      </c>
      <c r="AB26" s="3" t="n">
        <v>0.0330650137364626</v>
      </c>
      <c r="AC26" s="3" t="n">
        <v>0.00291750201651697</v>
      </c>
      <c r="AD26" s="3" t="n">
        <v>0.502812500576143</v>
      </c>
      <c r="AE26" s="3" t="n">
        <v>0.0356233641843273</v>
      </c>
    </row>
    <row r="27" customFormat="false" ht="15.75" hidden="false" customHeight="false" outlineLevel="0" collapsed="false">
      <c r="A27" s="3" t="b">
        <f aca="false">TRUE()</f>
        <v>1</v>
      </c>
      <c r="B27" s="3" t="s">
        <v>59</v>
      </c>
      <c r="C27" s="3" t="s">
        <v>38</v>
      </c>
      <c r="D27" s="3" t="s">
        <v>39</v>
      </c>
      <c r="E27" s="3" t="n">
        <v>849.7768</v>
      </c>
      <c r="F27" s="3" t="n">
        <v>22.247</v>
      </c>
      <c r="G27" s="3" t="n">
        <v>183547622.320474</v>
      </c>
      <c r="H27" s="3" t="n">
        <v>2</v>
      </c>
      <c r="I27" s="3" t="n">
        <v>116518622.936114</v>
      </c>
      <c r="J27" s="3" t="n">
        <v>113720326.621249</v>
      </c>
      <c r="K27" s="3" t="n">
        <v>102909797.186052</v>
      </c>
      <c r="L27" s="3" t="n">
        <v>101877710.115723</v>
      </c>
      <c r="M27" s="3" t="n">
        <v>124217244.671019</v>
      </c>
      <c r="N27" s="3" t="n">
        <v>136061299.532013</v>
      </c>
      <c r="O27" s="3" t="n">
        <v>183547622.320474</v>
      </c>
      <c r="P27" s="3" t="n">
        <v>141618724.740028</v>
      </c>
      <c r="Q27" s="3" t="n">
        <v>183270065.444581</v>
      </c>
      <c r="R27" s="3" t="n">
        <v>87706520.8479503</v>
      </c>
      <c r="S27" s="3" t="n">
        <v>154270624.675153</v>
      </c>
      <c r="T27" s="3" t="n">
        <v>157017271.15699</v>
      </c>
      <c r="U27" s="3" t="n">
        <v>31388009.1227224</v>
      </c>
      <c r="V27" s="3" t="n">
        <v>113720326.621249</v>
      </c>
      <c r="W27" s="3" t="n">
        <v>124217244.671019</v>
      </c>
      <c r="X27" s="3" t="n">
        <v>183270065.444581</v>
      </c>
      <c r="Y27" s="3" t="n">
        <v>154270624.675153</v>
      </c>
      <c r="Z27" s="3" t="n">
        <v>1.092</v>
      </c>
      <c r="AA27" s="3" t="n">
        <v>0.842</v>
      </c>
      <c r="AB27" s="3" t="n">
        <v>0.961688017229723</v>
      </c>
      <c r="AC27" s="3" t="n">
        <v>0.402545849761494</v>
      </c>
      <c r="AD27" s="3" t="n">
        <v>0.999999999382602</v>
      </c>
      <c r="AE27" s="3" t="n">
        <v>0.754529597892399</v>
      </c>
    </row>
    <row r="28" customFormat="false" ht="15.75" hidden="false" customHeight="false" outlineLevel="0" collapsed="false">
      <c r="A28" s="3" t="b">
        <f aca="false">TRUE()</f>
        <v>1</v>
      </c>
      <c r="B28" s="3" t="s">
        <v>60</v>
      </c>
      <c r="C28" s="3" t="s">
        <v>38</v>
      </c>
      <c r="D28" s="3" t="s">
        <v>39</v>
      </c>
      <c r="E28" s="3" t="n">
        <v>833.74559</v>
      </c>
      <c r="F28" s="3" t="n">
        <v>21.273</v>
      </c>
      <c r="G28" s="3" t="n">
        <v>8095259.36782913</v>
      </c>
      <c r="H28" s="3" t="n">
        <v>1</v>
      </c>
      <c r="I28" s="3" t="n">
        <v>1858508.36314759</v>
      </c>
      <c r="J28" s="3" t="n">
        <v>1437029.76808404</v>
      </c>
      <c r="K28" s="3" t="n">
        <v>1608051.43161575</v>
      </c>
      <c r="L28" s="3" t="n">
        <v>2449402.99557501</v>
      </c>
      <c r="M28" s="3" t="n">
        <v>5473102.18508465</v>
      </c>
      <c r="N28" s="3" t="n">
        <v>4586976.90452039</v>
      </c>
      <c r="O28" s="3" t="n">
        <v>2287260.86022021</v>
      </c>
      <c r="P28" s="3" t="n">
        <v>1505718.4372736</v>
      </c>
      <c r="Q28" s="3"/>
      <c r="R28" s="3" t="n">
        <v>8057082.77528671</v>
      </c>
      <c r="S28" s="3" t="n">
        <v>6420027.79713329</v>
      </c>
      <c r="T28" s="3" t="n">
        <v>8095259.36782913</v>
      </c>
      <c r="U28" s="3" t="n">
        <v>2646378.67200658</v>
      </c>
      <c r="V28" s="3" t="n">
        <v>1608051.43161575</v>
      </c>
      <c r="W28" s="3" t="n">
        <v>4586976.90452039</v>
      </c>
      <c r="X28" s="3" t="n">
        <v>1896489.6487469</v>
      </c>
      <c r="Y28" s="3" t="n">
        <v>8057082.77528671</v>
      </c>
      <c r="Z28" s="3" t="n">
        <v>2.853</v>
      </c>
      <c r="AA28" s="3" t="n">
        <v>4.248</v>
      </c>
      <c r="AB28" s="3" t="n">
        <v>0.0206186997026063</v>
      </c>
      <c r="AC28" s="3" t="n">
        <v>0.00333145522059564</v>
      </c>
      <c r="AD28" s="3" t="n">
        <v>0.468124076853794</v>
      </c>
      <c r="AE28" s="3" t="n">
        <v>0.0369257479412585</v>
      </c>
    </row>
    <row r="29" customFormat="false" ht="15.75" hidden="false" customHeight="false" outlineLevel="0" collapsed="false">
      <c r="A29" s="3" t="b">
        <f aca="false">TRUE()</f>
        <v>1</v>
      </c>
      <c r="B29" s="3" t="s">
        <v>61</v>
      </c>
      <c r="C29" s="3" t="s">
        <v>38</v>
      </c>
      <c r="D29" s="3" t="s">
        <v>39</v>
      </c>
      <c r="E29" s="3" t="n">
        <v>817.71472</v>
      </c>
      <c r="F29" s="3" t="n">
        <v>20.446</v>
      </c>
      <c r="G29" s="3" t="n">
        <v>1710542.08980464</v>
      </c>
      <c r="H29" s="3" t="n">
        <v>1</v>
      </c>
      <c r="I29" s="3"/>
      <c r="J29" s="3" t="n">
        <v>676069.562485931</v>
      </c>
      <c r="K29" s="3" t="n">
        <v>626999.517892719</v>
      </c>
      <c r="L29" s="3" t="n">
        <v>869697.743649243</v>
      </c>
      <c r="M29" s="3" t="n">
        <v>1647091.81534402</v>
      </c>
      <c r="N29" s="3" t="n">
        <v>1476078.13950926</v>
      </c>
      <c r="O29" s="3" t="n">
        <v>960824.091355146</v>
      </c>
      <c r="P29" s="3" t="n">
        <v>422074.833992434</v>
      </c>
      <c r="Q29" s="3" t="n">
        <v>933487.756026981</v>
      </c>
      <c r="R29" s="3"/>
      <c r="S29" s="3" t="n">
        <v>1710542.08980464</v>
      </c>
      <c r="T29" s="3"/>
      <c r="U29" s="3" t="n">
        <v>466323.506955978</v>
      </c>
      <c r="V29" s="3" t="n">
        <v>651534.540189325</v>
      </c>
      <c r="W29" s="3" t="n">
        <v>1476078.13950926</v>
      </c>
      <c r="X29" s="3" t="n">
        <v>933487.756026981</v>
      </c>
      <c r="Y29" s="3" t="n">
        <v>1710542.08980464</v>
      </c>
      <c r="Z29" s="3" t="n">
        <v>2.266</v>
      </c>
      <c r="AA29" s="3" t="n">
        <v>1.832</v>
      </c>
      <c r="AB29" s="3" t="n">
        <v>0.291497659132893</v>
      </c>
      <c r="AC29" s="3"/>
      <c r="AD29" s="3" t="n">
        <v>0.899577112418405</v>
      </c>
      <c r="AE29" s="3"/>
    </row>
    <row r="30" customFormat="false" ht="15.75" hidden="false" customHeight="false" outlineLevel="0" collapsed="false">
      <c r="A30" s="3" t="b">
        <f aca="false">TRUE()</f>
        <v>1</v>
      </c>
      <c r="B30" s="3" t="s">
        <v>62</v>
      </c>
      <c r="C30" s="3" t="s">
        <v>38</v>
      </c>
      <c r="D30" s="3" t="s">
        <v>39</v>
      </c>
      <c r="E30" s="3" t="n">
        <v>821.74555</v>
      </c>
      <c r="F30" s="3" t="n">
        <v>21.558</v>
      </c>
      <c r="G30" s="3" t="n">
        <v>79325819.5207934</v>
      </c>
      <c r="H30" s="3" t="n">
        <v>1</v>
      </c>
      <c r="I30" s="3" t="n">
        <v>30023733.0303855</v>
      </c>
      <c r="J30" s="3" t="n">
        <v>25277680.410809</v>
      </c>
      <c r="K30" s="3" t="n">
        <v>28041081.5410532</v>
      </c>
      <c r="L30" s="3" t="n">
        <v>34012337.8343161</v>
      </c>
      <c r="M30" s="3" t="n">
        <v>48061472.7483058</v>
      </c>
      <c r="N30" s="3" t="n">
        <v>44885438.7730407</v>
      </c>
      <c r="O30" s="3" t="n">
        <v>73073750.1445139</v>
      </c>
      <c r="P30" s="3" t="n">
        <v>33209334.9105621</v>
      </c>
      <c r="Q30" s="3" t="n">
        <v>47036798.2138461</v>
      </c>
      <c r="R30" s="3" t="n">
        <v>79325819.5207934</v>
      </c>
      <c r="S30" s="3" t="n">
        <v>67248289.391017</v>
      </c>
      <c r="T30" s="3" t="n">
        <v>76164106.0930638</v>
      </c>
      <c r="U30" s="3" t="n">
        <v>20062693.7203327</v>
      </c>
      <c r="V30" s="3" t="n">
        <v>28041081.5410532</v>
      </c>
      <c r="W30" s="3" t="n">
        <v>44885438.7730407</v>
      </c>
      <c r="X30" s="3" t="n">
        <v>47036798.2138461</v>
      </c>
      <c r="Y30" s="3" t="n">
        <v>76164106.0930638</v>
      </c>
      <c r="Z30" s="3" t="n">
        <v>1.601</v>
      </c>
      <c r="AA30" s="3" t="n">
        <v>1.619</v>
      </c>
      <c r="AB30" s="3" t="n">
        <v>0.193691825572234</v>
      </c>
      <c r="AC30" s="3" t="n">
        <v>0.17914537255687</v>
      </c>
      <c r="AD30" s="3" t="n">
        <v>0.773310972773354</v>
      </c>
      <c r="AE30" s="3" t="n">
        <v>0.463670376029545</v>
      </c>
    </row>
    <row r="31" customFormat="false" ht="15.75" hidden="false" customHeight="false" outlineLevel="0" collapsed="false">
      <c r="A31" s="3" t="b">
        <f aca="false">TRUE()</f>
        <v>1</v>
      </c>
      <c r="B31" s="3" t="s">
        <v>63</v>
      </c>
      <c r="C31" s="3" t="s">
        <v>38</v>
      </c>
      <c r="D31" s="3" t="s">
        <v>39</v>
      </c>
      <c r="E31" s="3" t="n">
        <v>823.76113</v>
      </c>
      <c r="F31" s="3" t="n">
        <v>22.194</v>
      </c>
      <c r="G31" s="3" t="n">
        <v>28509889.9851146</v>
      </c>
      <c r="H31" s="3" t="n">
        <v>1</v>
      </c>
      <c r="I31" s="3" t="n">
        <v>14718866.6628483</v>
      </c>
      <c r="J31" s="3" t="n">
        <v>12343961.8746772</v>
      </c>
      <c r="K31" s="3" t="n">
        <v>13841291.9490508</v>
      </c>
      <c r="L31" s="3" t="n">
        <v>13627879.8901632</v>
      </c>
      <c r="M31" s="3" t="n">
        <v>14949237.175272</v>
      </c>
      <c r="N31" s="3" t="n">
        <v>14156936.5459386</v>
      </c>
      <c r="O31" s="3" t="n">
        <v>28509889.9851146</v>
      </c>
      <c r="P31" s="3" t="n">
        <v>22626467.4460507</v>
      </c>
      <c r="Q31" s="3" t="n">
        <v>27926808.3707417</v>
      </c>
      <c r="R31" s="3" t="n">
        <v>16871180.2576202</v>
      </c>
      <c r="S31" s="3" t="n">
        <v>15525860.9449238</v>
      </c>
      <c r="T31" s="3" t="n">
        <v>16678058.1648191</v>
      </c>
      <c r="U31" s="3" t="n">
        <v>5570239.77907362</v>
      </c>
      <c r="V31" s="3" t="n">
        <v>13841291.9490508</v>
      </c>
      <c r="W31" s="3" t="n">
        <v>14156936.5459386</v>
      </c>
      <c r="X31" s="3" t="n">
        <v>27926808.3707417</v>
      </c>
      <c r="Y31" s="3" t="n">
        <v>16678058.1648191</v>
      </c>
      <c r="Z31" s="3" t="n">
        <v>1.023</v>
      </c>
      <c r="AA31" s="3" t="n">
        <v>0.597</v>
      </c>
      <c r="AB31" s="3" t="n">
        <v>0.908223405849799</v>
      </c>
      <c r="AC31" s="3" t="n">
        <v>0.000597026934776923</v>
      </c>
      <c r="AD31" s="3" t="n">
        <v>0.999999999382602</v>
      </c>
      <c r="AE31" s="3" t="n">
        <v>0.014692934055866</v>
      </c>
    </row>
    <row r="32" customFormat="false" ht="15.75" hidden="false" customHeight="false" outlineLevel="0" collapsed="false">
      <c r="A32" s="3" t="b">
        <f aca="false">TRUE()</f>
        <v>1</v>
      </c>
      <c r="B32" s="3" t="s">
        <v>64</v>
      </c>
      <c r="C32" s="3" t="s">
        <v>38</v>
      </c>
      <c r="D32" s="3" t="s">
        <v>39</v>
      </c>
      <c r="E32" s="3" t="n">
        <v>805.71491</v>
      </c>
      <c r="F32" s="3" t="n">
        <v>20.523</v>
      </c>
      <c r="G32" s="3" t="n">
        <v>741741.054691858</v>
      </c>
      <c r="H32" s="3" t="n">
        <v>1</v>
      </c>
      <c r="I32" s="3" t="n">
        <v>137782.619183807</v>
      </c>
      <c r="J32" s="3" t="n">
        <v>149778.088268591</v>
      </c>
      <c r="K32" s="3" t="n">
        <v>140807.357712737</v>
      </c>
      <c r="L32" s="3" t="n">
        <v>208832.844063764</v>
      </c>
      <c r="M32" s="3" t="n">
        <v>504982.329660985</v>
      </c>
      <c r="N32" s="3" t="n">
        <v>406356.74335772</v>
      </c>
      <c r="O32" s="3" t="n">
        <v>363475.797882891</v>
      </c>
      <c r="P32" s="3" t="n">
        <v>118892.108076149</v>
      </c>
      <c r="Q32" s="3" t="n">
        <v>239886.099102658</v>
      </c>
      <c r="R32" s="3" t="n">
        <v>741741.054691858</v>
      </c>
      <c r="S32" s="3" t="n">
        <v>445674.87486982</v>
      </c>
      <c r="T32" s="3" t="n">
        <v>708350.15894667</v>
      </c>
      <c r="U32" s="3" t="n">
        <v>220054.595605235</v>
      </c>
      <c r="V32" s="3" t="n">
        <v>140807.357712737</v>
      </c>
      <c r="W32" s="3" t="n">
        <v>406356.74335772</v>
      </c>
      <c r="X32" s="3" t="n">
        <v>239886.099102658</v>
      </c>
      <c r="Y32" s="3" t="n">
        <v>708350.15894667</v>
      </c>
      <c r="Z32" s="3" t="n">
        <v>2.886</v>
      </c>
      <c r="AA32" s="3" t="n">
        <v>2.953</v>
      </c>
      <c r="AB32" s="3" t="n">
        <v>0.0871455194797344</v>
      </c>
      <c r="AC32" s="3" t="n">
        <v>0.0465132491314372</v>
      </c>
      <c r="AD32" s="3" t="n">
        <v>0.623979310722432</v>
      </c>
      <c r="AE32" s="3" t="n">
        <v>0.205906212618435</v>
      </c>
    </row>
    <row r="33" customFormat="false" ht="15.75" hidden="false" customHeight="false" outlineLevel="0" collapsed="false">
      <c r="A33" s="3" t="b">
        <f aca="false">TRUE()</f>
        <v>1</v>
      </c>
      <c r="B33" s="3" t="s">
        <v>65</v>
      </c>
      <c r="C33" s="3" t="s">
        <v>38</v>
      </c>
      <c r="D33" s="3" t="s">
        <v>39</v>
      </c>
      <c r="E33" s="3" t="n">
        <v>807.73002</v>
      </c>
      <c r="F33" s="3" t="n">
        <v>21.144</v>
      </c>
      <c r="G33" s="3" t="n">
        <v>3164194.88732478</v>
      </c>
      <c r="H33" s="3" t="n">
        <v>1</v>
      </c>
      <c r="I33" s="3" t="n">
        <v>776210.162821877</v>
      </c>
      <c r="J33" s="3" t="n">
        <v>423018.705332633</v>
      </c>
      <c r="K33" s="3" t="n">
        <v>709081.114800585</v>
      </c>
      <c r="L33" s="3" t="n">
        <v>987479.321213888</v>
      </c>
      <c r="M33" s="3" t="n">
        <v>2250265.59895519</v>
      </c>
      <c r="N33" s="3" t="n">
        <v>1191939.57805742</v>
      </c>
      <c r="O33" s="3" t="n">
        <v>1990949.39777106</v>
      </c>
      <c r="P33" s="3" t="n">
        <v>492761.866392086</v>
      </c>
      <c r="Q33" s="3" t="n">
        <v>1283754.71298492</v>
      </c>
      <c r="R33" s="3" t="n">
        <v>3047311.6989275</v>
      </c>
      <c r="S33" s="3" t="n">
        <v>2464863.05119268</v>
      </c>
      <c r="T33" s="3" t="n">
        <v>3164194.88732478</v>
      </c>
      <c r="U33" s="3" t="n">
        <v>980531.065982148</v>
      </c>
      <c r="V33" s="3" t="n">
        <v>709081.114800585</v>
      </c>
      <c r="W33" s="3" t="n">
        <v>1191939.57805742</v>
      </c>
      <c r="X33" s="3" t="n">
        <v>1283754.71298492</v>
      </c>
      <c r="Y33" s="3" t="n">
        <v>3047311.6989275</v>
      </c>
      <c r="Z33" s="3" t="n">
        <v>1.681</v>
      </c>
      <c r="AA33" s="3" t="n">
        <v>2.374</v>
      </c>
      <c r="AB33" s="3" t="n">
        <v>0.205417849169685</v>
      </c>
      <c r="AC33" s="3" t="n">
        <v>0.109543375920125</v>
      </c>
      <c r="AD33" s="3" t="n">
        <v>0.794249110988612</v>
      </c>
      <c r="AE33" s="3" t="n">
        <v>0.344279181463249</v>
      </c>
    </row>
    <row r="34" customFormat="false" ht="15.75" hidden="false" customHeight="false" outlineLevel="0" collapsed="false">
      <c r="A34" s="3" t="b">
        <f aca="false">TRUE()</f>
        <v>1</v>
      </c>
      <c r="B34" s="3" t="s">
        <v>66</v>
      </c>
      <c r="C34" s="3" t="s">
        <v>38</v>
      </c>
      <c r="D34" s="3" t="s">
        <v>39</v>
      </c>
      <c r="E34" s="3" t="n">
        <v>809.74551</v>
      </c>
      <c r="F34" s="3" t="n">
        <v>21.774</v>
      </c>
      <c r="G34" s="3" t="n">
        <v>1185460.60719484</v>
      </c>
      <c r="H34" s="3" t="n">
        <v>1</v>
      </c>
      <c r="I34" s="3" t="n">
        <v>570174.493288253</v>
      </c>
      <c r="J34" s="3" t="n">
        <v>105997.53679485</v>
      </c>
      <c r="K34" s="3" t="n">
        <v>279453.992166534</v>
      </c>
      <c r="L34" s="3" t="n">
        <v>640721.454335969</v>
      </c>
      <c r="M34" s="3" t="n">
        <v>453464.973900156</v>
      </c>
      <c r="N34" s="3" t="n">
        <v>861111.618585572</v>
      </c>
      <c r="O34" s="3" t="n">
        <v>1185460.60719484</v>
      </c>
      <c r="P34" s="3" t="n">
        <v>714332.875197627</v>
      </c>
      <c r="Q34" s="3" t="n">
        <v>748476.842571728</v>
      </c>
      <c r="R34" s="3" t="n">
        <v>724003.978966948</v>
      </c>
      <c r="S34" s="3" t="n">
        <v>1023908.93765163</v>
      </c>
      <c r="T34" s="3" t="n">
        <v>1050117.46249926</v>
      </c>
      <c r="U34" s="3" t="n">
        <v>316651.994294047</v>
      </c>
      <c r="V34" s="3" t="n">
        <v>279453.992166534</v>
      </c>
      <c r="W34" s="3" t="n">
        <v>640721.454335969</v>
      </c>
      <c r="X34" s="3" t="n">
        <v>748476.842571728</v>
      </c>
      <c r="Y34" s="3" t="n">
        <v>1023908.93765163</v>
      </c>
      <c r="Z34" s="3" t="n">
        <v>2.293</v>
      </c>
      <c r="AA34" s="3" t="n">
        <v>1.368</v>
      </c>
      <c r="AB34" s="3" t="n">
        <v>0.183788221965367</v>
      </c>
      <c r="AC34" s="3" t="n">
        <v>0.997992025686877</v>
      </c>
      <c r="AD34" s="3" t="n">
        <v>0.764424641229322</v>
      </c>
      <c r="AE34" s="3" t="n">
        <v>0.999999999999672</v>
      </c>
    </row>
    <row r="35" customFormat="false" ht="15.75" hidden="false" customHeight="false" outlineLevel="0" collapsed="false">
      <c r="A35" s="3" t="b">
        <f aca="false">TRUE()</f>
        <v>1</v>
      </c>
      <c r="B35" s="3" t="s">
        <v>67</v>
      </c>
      <c r="C35" s="3" t="s">
        <v>38</v>
      </c>
      <c r="D35" s="3" t="s">
        <v>39</v>
      </c>
      <c r="E35" s="3" t="n">
        <v>791.69924</v>
      </c>
      <c r="F35" s="3" t="n">
        <v>20.144</v>
      </c>
      <c r="G35" s="3" t="n">
        <v>3025057.79028936</v>
      </c>
      <c r="H35" s="3" t="n">
        <v>1</v>
      </c>
      <c r="I35" s="3" t="n">
        <v>760064.427833135</v>
      </c>
      <c r="J35" s="3" t="n">
        <v>435749.729517377</v>
      </c>
      <c r="K35" s="3" t="n">
        <v>746204.504048214</v>
      </c>
      <c r="L35" s="3" t="n">
        <v>530790.893497806</v>
      </c>
      <c r="M35" s="3" t="n">
        <v>1493100.28239265</v>
      </c>
      <c r="N35" s="3" t="n">
        <v>1285031.67548516</v>
      </c>
      <c r="O35" s="3" t="n">
        <v>1726307.35225591</v>
      </c>
      <c r="P35" s="3" t="n">
        <v>972410.393297518</v>
      </c>
      <c r="Q35" s="3" t="n">
        <v>1220885.40748033</v>
      </c>
      <c r="R35" s="3" t="n">
        <v>3025057.79028936</v>
      </c>
      <c r="S35" s="3" t="n">
        <v>2040437.33313866</v>
      </c>
      <c r="T35" s="3" t="n">
        <v>2422566.19513799</v>
      </c>
      <c r="U35" s="3" t="n">
        <v>795469.805036274</v>
      </c>
      <c r="V35" s="3" t="n">
        <v>746204.504048214</v>
      </c>
      <c r="W35" s="3" t="n">
        <v>1285031.67548516</v>
      </c>
      <c r="X35" s="3" t="n">
        <v>1220885.40748033</v>
      </c>
      <c r="Y35" s="3" t="n">
        <v>2422566.19513799</v>
      </c>
      <c r="Z35" s="3" t="n">
        <v>1.722</v>
      </c>
      <c r="AA35" s="3" t="n">
        <v>1.984</v>
      </c>
      <c r="AB35" s="3" t="n">
        <v>0.439141776633535</v>
      </c>
      <c r="AC35" s="3" t="n">
        <v>0.197642185506433</v>
      </c>
      <c r="AD35" s="3" t="n">
        <v>0.999999999382602</v>
      </c>
      <c r="AE35" s="3" t="n">
        <v>0.491875994112588</v>
      </c>
    </row>
    <row r="36" customFormat="false" ht="15.75" hidden="false" customHeight="false" outlineLevel="0" collapsed="false">
      <c r="A36" s="3" t="b">
        <f aca="false">TRUE()</f>
        <v>1</v>
      </c>
      <c r="B36" s="3" t="s">
        <v>68</v>
      </c>
      <c r="C36" s="3" t="s">
        <v>38</v>
      </c>
      <c r="D36" s="3" t="s">
        <v>39</v>
      </c>
      <c r="E36" s="3" t="n">
        <v>793.71427</v>
      </c>
      <c r="F36" s="3" t="n">
        <v>20.859</v>
      </c>
      <c r="G36" s="3" t="n">
        <v>14174145.6841204</v>
      </c>
      <c r="H36" s="3" t="n">
        <v>1</v>
      </c>
      <c r="I36" s="3" t="n">
        <v>3384349.54169454</v>
      </c>
      <c r="J36" s="3" t="n">
        <v>2686953.32480534</v>
      </c>
      <c r="K36" s="3" t="n">
        <v>3092140.83614514</v>
      </c>
      <c r="L36" s="3" t="n">
        <v>4350568.38630606</v>
      </c>
      <c r="M36" s="3" t="n">
        <v>7338117.68697713</v>
      </c>
      <c r="N36" s="3" t="n">
        <v>6485621.92979706</v>
      </c>
      <c r="O36" s="3" t="n">
        <v>6911963.96041642</v>
      </c>
      <c r="P36" s="3" t="n">
        <v>4550711.44215996</v>
      </c>
      <c r="Q36" s="3" t="n">
        <v>5630575.86418254</v>
      </c>
      <c r="R36" s="3" t="n">
        <v>13421665.7900659</v>
      </c>
      <c r="S36" s="3" t="n">
        <v>10432965.7615306</v>
      </c>
      <c r="T36" s="3" t="n">
        <v>14174145.6841204</v>
      </c>
      <c r="U36" s="3" t="n">
        <v>3890791.7934727</v>
      </c>
      <c r="V36" s="3" t="n">
        <v>3092140.83614514</v>
      </c>
      <c r="W36" s="3" t="n">
        <v>6485621.92979706</v>
      </c>
      <c r="X36" s="3" t="n">
        <v>5630575.86418254</v>
      </c>
      <c r="Y36" s="3" t="n">
        <v>13421665.7900659</v>
      </c>
      <c r="Z36" s="3" t="n">
        <v>2.097</v>
      </c>
      <c r="AA36" s="3" t="n">
        <v>2.384</v>
      </c>
      <c r="AB36" s="3" t="n">
        <v>0.0146974540987729</v>
      </c>
      <c r="AC36" s="3" t="n">
        <v>0.00488821310425835</v>
      </c>
      <c r="AD36" s="3" t="n">
        <v>0.46714579253409</v>
      </c>
      <c r="AE36" s="3" t="n">
        <v>0.0486142837491995</v>
      </c>
    </row>
    <row r="37" customFormat="false" ht="15.75" hidden="false" customHeight="false" outlineLevel="0" collapsed="false">
      <c r="A37" s="3" t="b">
        <f aca="false">TRUE()</f>
        <v>1</v>
      </c>
      <c r="B37" s="3" t="s">
        <v>69</v>
      </c>
      <c r="C37" s="3" t="s">
        <v>38</v>
      </c>
      <c r="D37" s="3" t="s">
        <v>39</v>
      </c>
      <c r="E37" s="3" t="n">
        <v>795.72971</v>
      </c>
      <c r="F37" s="3" t="n">
        <v>21.506</v>
      </c>
      <c r="G37" s="3" t="n">
        <v>11430116.9252829</v>
      </c>
      <c r="H37" s="3" t="n">
        <v>1</v>
      </c>
      <c r="I37" s="3" t="n">
        <v>3681118.92832351</v>
      </c>
      <c r="J37" s="3" t="n">
        <v>2467488.88843334</v>
      </c>
      <c r="K37" s="3" t="n">
        <v>3361802.95217458</v>
      </c>
      <c r="L37" s="3" t="n">
        <v>3712742.06443237</v>
      </c>
      <c r="M37" s="3" t="n">
        <v>6026529.78688138</v>
      </c>
      <c r="N37" s="3" t="n">
        <v>5844913.02475451</v>
      </c>
      <c r="O37" s="3" t="n">
        <v>11430116.9252829</v>
      </c>
      <c r="P37" s="3" t="n">
        <v>5863945.63205847</v>
      </c>
      <c r="Q37" s="3" t="n">
        <v>7794772.48083487</v>
      </c>
      <c r="R37" s="3" t="n">
        <v>9853943.66376753</v>
      </c>
      <c r="S37" s="3" t="n">
        <v>8674021.77058418</v>
      </c>
      <c r="T37" s="3" t="n">
        <v>11342078.0927353</v>
      </c>
      <c r="U37" s="3" t="n">
        <v>3132444.92582031</v>
      </c>
      <c r="V37" s="3" t="n">
        <v>3361802.95217458</v>
      </c>
      <c r="W37" s="3" t="n">
        <v>5844913.02475451</v>
      </c>
      <c r="X37" s="3" t="n">
        <v>7794772.48083487</v>
      </c>
      <c r="Y37" s="3" t="n">
        <v>9853943.66376753</v>
      </c>
      <c r="Z37" s="3" t="n">
        <v>1.739</v>
      </c>
      <c r="AA37" s="3" t="n">
        <v>1.264</v>
      </c>
      <c r="AB37" s="3" t="n">
        <v>0.157354176928637</v>
      </c>
      <c r="AC37" s="3" t="n">
        <v>0.746300251072609</v>
      </c>
      <c r="AD37" s="3" t="n">
        <v>0.747980185597272</v>
      </c>
      <c r="AE37" s="3" t="n">
        <v>0.999999999999672</v>
      </c>
    </row>
    <row r="38" customFormat="false" ht="15.75" hidden="false" customHeight="false" outlineLevel="0" collapsed="false">
      <c r="A38" s="3" t="b">
        <f aca="false">TRUE()</f>
        <v>1</v>
      </c>
      <c r="B38" s="3" t="s">
        <v>70</v>
      </c>
      <c r="C38" s="3" t="s">
        <v>38</v>
      </c>
      <c r="D38" s="3" t="s">
        <v>39</v>
      </c>
      <c r="E38" s="3" t="n">
        <v>765.68328</v>
      </c>
      <c r="F38" s="3" t="n">
        <v>20.013</v>
      </c>
      <c r="G38" s="3" t="n">
        <v>1759296.60982949</v>
      </c>
      <c r="H38" s="3" t="n">
        <v>1</v>
      </c>
      <c r="I38" s="3" t="n">
        <v>519312.473962703</v>
      </c>
      <c r="J38" s="3" t="n">
        <v>374477.430663905</v>
      </c>
      <c r="K38" s="3" t="n">
        <v>523266.071903065</v>
      </c>
      <c r="L38" s="3" t="n">
        <v>450504.228091562</v>
      </c>
      <c r="M38" s="3" t="n">
        <v>846270.850228448</v>
      </c>
      <c r="N38" s="3" t="n">
        <v>910428.925853523</v>
      </c>
      <c r="O38" s="3" t="n">
        <v>1570263.90574676</v>
      </c>
      <c r="P38" s="3" t="n">
        <v>558304.816864981</v>
      </c>
      <c r="Q38" s="3" t="n">
        <v>1106981.74774235</v>
      </c>
      <c r="R38" s="3" t="n">
        <v>1596628.62007843</v>
      </c>
      <c r="S38" s="3" t="n">
        <v>1217022.2546697</v>
      </c>
      <c r="T38" s="3" t="n">
        <v>1759296.60982949</v>
      </c>
      <c r="U38" s="3" t="n">
        <v>492464.875092435</v>
      </c>
      <c r="V38" s="3" t="n">
        <v>519312.473962703</v>
      </c>
      <c r="W38" s="3" t="n">
        <v>846270.850228448</v>
      </c>
      <c r="X38" s="3" t="n">
        <v>1106981.74774235</v>
      </c>
      <c r="Y38" s="3" t="n">
        <v>1596628.62007843</v>
      </c>
      <c r="Z38" s="3" t="n">
        <v>1.63</v>
      </c>
      <c r="AA38" s="3" t="n">
        <v>1.442</v>
      </c>
      <c r="AB38" s="3" t="n">
        <v>0.523304894577113</v>
      </c>
      <c r="AC38" s="3" t="n">
        <v>0.503522042773842</v>
      </c>
      <c r="AD38" s="3" t="n">
        <v>0.999999999382602</v>
      </c>
      <c r="AE38" s="3" t="n">
        <v>0.859798836808138</v>
      </c>
    </row>
    <row r="39" customFormat="false" ht="15.75" hidden="false" customHeight="false" outlineLevel="0" collapsed="false">
      <c r="A39" s="3" t="b">
        <f aca="false">TRUE()</f>
        <v>1</v>
      </c>
      <c r="B39" s="3" t="s">
        <v>71</v>
      </c>
      <c r="C39" s="3" t="s">
        <v>38</v>
      </c>
      <c r="D39" s="3" t="s">
        <v>39</v>
      </c>
      <c r="E39" s="3" t="n">
        <v>845.74557</v>
      </c>
      <c r="F39" s="3" t="n">
        <v>21.088</v>
      </c>
      <c r="G39" s="3" t="n">
        <v>56152413.1433399</v>
      </c>
      <c r="H39" s="3" t="n">
        <v>2</v>
      </c>
      <c r="I39" s="3" t="n">
        <v>8370845.97081321</v>
      </c>
      <c r="J39" s="3" t="n">
        <v>8588356.44960874</v>
      </c>
      <c r="K39" s="3" t="n">
        <v>7546774.32744075</v>
      </c>
      <c r="L39" s="3" t="n">
        <v>13753192.434965</v>
      </c>
      <c r="M39" s="3" t="n">
        <v>26001518.3381905</v>
      </c>
      <c r="N39" s="3" t="n">
        <v>22885226.9093273</v>
      </c>
      <c r="O39" s="3" t="n">
        <v>18146721.3040307</v>
      </c>
      <c r="P39" s="3" t="n">
        <v>7065370.83315293</v>
      </c>
      <c r="Q39" s="3" t="n">
        <v>10737680.3100791</v>
      </c>
      <c r="R39" s="3" t="n">
        <v>45287298.8743775</v>
      </c>
      <c r="S39" s="3" t="n">
        <v>43472827.8721359</v>
      </c>
      <c r="T39" s="3" t="n">
        <v>56152413.1433399</v>
      </c>
      <c r="U39" s="3" t="n">
        <v>17036023.9730135</v>
      </c>
      <c r="V39" s="3" t="n">
        <v>8370845.97081321</v>
      </c>
      <c r="W39" s="3" t="n">
        <v>22885226.9093273</v>
      </c>
      <c r="X39" s="3" t="n">
        <v>10737680.3100791</v>
      </c>
      <c r="Y39" s="3" t="n">
        <v>45287298.8743775</v>
      </c>
      <c r="Z39" s="3" t="n">
        <v>2.734</v>
      </c>
      <c r="AA39" s="3" t="n">
        <v>4.218</v>
      </c>
      <c r="AB39" s="3" t="n">
        <v>0.0253583563714405</v>
      </c>
      <c r="AC39" s="3" t="n">
        <v>0.00151286345547008</v>
      </c>
      <c r="AD39" s="3" t="n">
        <v>0.48774242815332</v>
      </c>
      <c r="AE39" s="3" t="n">
        <v>0.0247023870498427</v>
      </c>
    </row>
    <row r="40" customFormat="false" ht="15.75" hidden="false" customHeight="false" outlineLevel="0" collapsed="false">
      <c r="A40" s="3" t="b">
        <f aca="false">TRUE()</f>
        <v>1</v>
      </c>
      <c r="B40" s="3" t="s">
        <v>72</v>
      </c>
      <c r="C40" s="3" t="s">
        <v>38</v>
      </c>
      <c r="D40" s="3" t="s">
        <v>39</v>
      </c>
      <c r="E40" s="3" t="n">
        <v>847.7611</v>
      </c>
      <c r="F40" s="3" t="n">
        <v>21.648</v>
      </c>
      <c r="G40" s="3" t="n">
        <v>223833780.213411</v>
      </c>
      <c r="H40" s="3" t="n">
        <v>1</v>
      </c>
      <c r="I40" s="3" t="n">
        <v>74406109.1816608</v>
      </c>
      <c r="J40" s="3" t="n">
        <v>59650653.7706361</v>
      </c>
      <c r="K40" s="3" t="n">
        <v>68068600.9150244</v>
      </c>
      <c r="L40" s="3" t="n">
        <v>90291647.0057931</v>
      </c>
      <c r="M40" s="3" t="n">
        <v>126691080.054388</v>
      </c>
      <c r="N40" s="3" t="n">
        <v>137581574.004269</v>
      </c>
      <c r="O40" s="3" t="n">
        <v>112532663.609142</v>
      </c>
      <c r="P40" s="3" t="n">
        <v>70689563.7153686</v>
      </c>
      <c r="Q40" s="3" t="n">
        <v>105873257.955228</v>
      </c>
      <c r="R40" s="3" t="n">
        <v>223833780.213411</v>
      </c>
      <c r="S40" s="3" t="n">
        <v>176464125.550064</v>
      </c>
      <c r="T40" s="3" t="n">
        <v>221848796.501112</v>
      </c>
      <c r="U40" s="3" t="n">
        <v>57697363.5236931</v>
      </c>
      <c r="V40" s="3" t="n">
        <v>68068600.9150244</v>
      </c>
      <c r="W40" s="3" t="n">
        <v>126691080.054388</v>
      </c>
      <c r="X40" s="3" t="n">
        <v>105873257.955228</v>
      </c>
      <c r="Y40" s="3" t="n">
        <v>221848796.501112</v>
      </c>
      <c r="Z40" s="3" t="n">
        <v>1.861</v>
      </c>
      <c r="AA40" s="3" t="n">
        <v>2.095</v>
      </c>
      <c r="AB40" s="3" t="n">
        <v>0.0308170631826715</v>
      </c>
      <c r="AC40" s="3" t="n">
        <v>0.00442514731409749</v>
      </c>
      <c r="AD40" s="3" t="n">
        <v>0.494998915433314</v>
      </c>
      <c r="AE40" s="3" t="n">
        <v>0.0454061228436009</v>
      </c>
    </row>
    <row r="41" customFormat="false" ht="15.75" hidden="false" customHeight="false" outlineLevel="0" collapsed="false">
      <c r="A41" s="3" t="b">
        <f aca="false">TRUE()</f>
        <v>1</v>
      </c>
      <c r="B41" s="3" t="s">
        <v>73</v>
      </c>
      <c r="C41" s="3" t="s">
        <v>38</v>
      </c>
      <c r="D41" s="3" t="s">
        <v>39</v>
      </c>
      <c r="E41" s="3" t="n">
        <v>819.72991</v>
      </c>
      <c r="F41" s="3" t="n">
        <v>20.976</v>
      </c>
      <c r="G41" s="3" t="n">
        <v>38415386.319427</v>
      </c>
      <c r="H41" s="3" t="n">
        <v>1</v>
      </c>
      <c r="I41" s="3" t="n">
        <v>6508693.43532841</v>
      </c>
      <c r="J41" s="3" t="n">
        <v>5823530.87840288</v>
      </c>
      <c r="K41" s="3" t="n">
        <v>6629803.28013469</v>
      </c>
      <c r="L41" s="3" t="n">
        <v>8918662.59975672</v>
      </c>
      <c r="M41" s="3" t="n">
        <v>20052467.0504163</v>
      </c>
      <c r="N41" s="3" t="n">
        <v>16144337.4228296</v>
      </c>
      <c r="O41" s="3" t="n">
        <v>16254911.7704075</v>
      </c>
      <c r="P41" s="3" t="n">
        <v>6555484.62197394</v>
      </c>
      <c r="Q41" s="3" t="n">
        <v>10764192.1598594</v>
      </c>
      <c r="R41" s="3" t="n">
        <v>38415386.319427</v>
      </c>
      <c r="S41" s="3" t="n">
        <v>29989645.0123471</v>
      </c>
      <c r="T41" s="3" t="n">
        <v>35466621.9087149</v>
      </c>
      <c r="U41" s="3" t="n">
        <v>11810099.006355</v>
      </c>
      <c r="V41" s="3" t="n">
        <v>6508693.43532841</v>
      </c>
      <c r="W41" s="3" t="n">
        <v>16144337.4228296</v>
      </c>
      <c r="X41" s="3" t="n">
        <v>10764192.1598594</v>
      </c>
      <c r="Y41" s="3" t="n">
        <v>35466621.9087149</v>
      </c>
      <c r="Z41" s="3" t="n">
        <v>2.48</v>
      </c>
      <c r="AA41" s="3" t="n">
        <v>3.295</v>
      </c>
      <c r="AB41" s="3" t="n">
        <v>0.0547473125824293</v>
      </c>
      <c r="AC41" s="3" t="n">
        <v>0.00768208267071013</v>
      </c>
      <c r="AD41" s="3" t="n">
        <v>0.54351729538525</v>
      </c>
      <c r="AE41" s="3" t="n">
        <v>0.0609529182397329</v>
      </c>
    </row>
    <row r="42" customFormat="false" ht="15.75" hidden="false" customHeight="false" outlineLevel="0" collapsed="false">
      <c r="A42" s="3" t="b">
        <f aca="false">TRUE()</f>
        <v>1</v>
      </c>
      <c r="B42" s="3" t="s">
        <v>74</v>
      </c>
      <c r="C42" s="3" t="s">
        <v>38</v>
      </c>
      <c r="D42" s="3" t="s">
        <v>39</v>
      </c>
      <c r="E42" s="3" t="n">
        <v>875.79257</v>
      </c>
      <c r="F42" s="3" t="n">
        <v>22.308</v>
      </c>
      <c r="G42" s="3" t="n">
        <v>464346323.9794</v>
      </c>
      <c r="H42" s="3" t="n">
        <v>1</v>
      </c>
      <c r="I42" s="3" t="n">
        <v>281207911.429831</v>
      </c>
      <c r="J42" s="3" t="n">
        <v>262454322.453438</v>
      </c>
      <c r="K42" s="3" t="n">
        <v>269936997.564761</v>
      </c>
      <c r="L42" s="3" t="n">
        <v>332122193.797653</v>
      </c>
      <c r="M42" s="3" t="n">
        <v>428878430.249886</v>
      </c>
      <c r="N42" s="3" t="n">
        <v>355796359.332643</v>
      </c>
      <c r="O42" s="3" t="n">
        <v>430399199.887915</v>
      </c>
      <c r="P42" s="3" t="n">
        <v>308710742.815648</v>
      </c>
      <c r="Q42" s="3" t="n">
        <v>380431477.805138</v>
      </c>
      <c r="R42" s="3" t="n">
        <v>456122343.187563</v>
      </c>
      <c r="S42" s="3" t="n">
        <v>455616457.420743</v>
      </c>
      <c r="T42" s="3" t="n">
        <v>464346323.9794</v>
      </c>
      <c r="U42" s="3" t="n">
        <v>77290061.6014268</v>
      </c>
      <c r="V42" s="3" t="n">
        <v>269936997.564761</v>
      </c>
      <c r="W42" s="3" t="n">
        <v>355796359.332643</v>
      </c>
      <c r="X42" s="3" t="n">
        <v>380431477.805138</v>
      </c>
      <c r="Y42" s="3" t="n">
        <v>456122343.187563</v>
      </c>
      <c r="Z42" s="3" t="n">
        <v>1.318</v>
      </c>
      <c r="AA42" s="3" t="n">
        <v>1.199</v>
      </c>
      <c r="AB42" s="3" t="n">
        <v>0.0322899350475794</v>
      </c>
      <c r="AC42" s="3" t="n">
        <v>0.147231588999977</v>
      </c>
      <c r="AD42" s="3" t="n">
        <v>0.502812500576143</v>
      </c>
      <c r="AE42" s="3" t="n">
        <v>0.410326808498977</v>
      </c>
    </row>
    <row r="43" customFormat="false" ht="15.75" hidden="false" customHeight="false" outlineLevel="0" collapsed="false">
      <c r="A43" s="3" t="b">
        <f aca="false">TRUE()</f>
        <v>1</v>
      </c>
      <c r="B43" s="3" t="s">
        <v>75</v>
      </c>
      <c r="C43" s="3" t="s">
        <v>38</v>
      </c>
      <c r="D43" s="3" t="s">
        <v>39</v>
      </c>
      <c r="E43" s="3" t="n">
        <v>810.6592</v>
      </c>
      <c r="F43" s="3" t="n">
        <v>14.753</v>
      </c>
      <c r="G43" s="3" t="n">
        <v>4343181.93928661</v>
      </c>
      <c r="H43" s="3" t="n">
        <v>2</v>
      </c>
      <c r="I43" s="3" t="n">
        <v>2194453.65687273</v>
      </c>
      <c r="J43" s="3" t="n">
        <v>1583250.52147555</v>
      </c>
      <c r="K43" s="3"/>
      <c r="L43" s="3" t="n">
        <v>1826305.00122772</v>
      </c>
      <c r="M43" s="3" t="n">
        <v>4343181.93928661</v>
      </c>
      <c r="N43" s="3" t="n">
        <v>2963297.09371218</v>
      </c>
      <c r="O43" s="3" t="n">
        <v>1416882.26946422</v>
      </c>
      <c r="P43" s="3" t="n">
        <v>1208238.35009079</v>
      </c>
      <c r="Q43" s="3" t="n">
        <v>1153724.18815072</v>
      </c>
      <c r="R43" s="3"/>
      <c r="S43" s="3" t="n">
        <v>2981015.21759586</v>
      </c>
      <c r="T43" s="3"/>
      <c r="U43" s="3" t="n">
        <v>1060399.95845223</v>
      </c>
      <c r="V43" s="3" t="n">
        <v>1888852.08917414</v>
      </c>
      <c r="W43" s="3" t="n">
        <v>2963297.09371218</v>
      </c>
      <c r="X43" s="3" t="n">
        <v>1208238.35009079</v>
      </c>
      <c r="Y43" s="3" t="n">
        <v>2981015.21759586</v>
      </c>
      <c r="Z43" s="3" t="n">
        <v>1.569</v>
      </c>
      <c r="AA43" s="3" t="n">
        <v>2.467</v>
      </c>
      <c r="AB43" s="3" t="n">
        <v>0.471332671832096</v>
      </c>
      <c r="AC43" s="3"/>
      <c r="AD43" s="3" t="n">
        <v>0.999999999382602</v>
      </c>
      <c r="AE43" s="3"/>
    </row>
    <row r="44" customFormat="false" ht="15.75" hidden="false" customHeight="false" outlineLevel="0" collapsed="false">
      <c r="A44" s="3" t="b">
        <f aca="false">TRUE()</f>
        <v>1</v>
      </c>
      <c r="B44" s="3" t="s">
        <v>76</v>
      </c>
      <c r="C44" s="3" t="s">
        <v>38</v>
      </c>
      <c r="D44" s="3" t="s">
        <v>39</v>
      </c>
      <c r="E44" s="3" t="n">
        <v>812.67579</v>
      </c>
      <c r="F44" s="3" t="n">
        <v>15.633</v>
      </c>
      <c r="G44" s="3" t="n">
        <v>35081741.6515425</v>
      </c>
      <c r="H44" s="3" t="n">
        <v>1</v>
      </c>
      <c r="I44" s="3" t="n">
        <v>10903764.5936633</v>
      </c>
      <c r="J44" s="3" t="n">
        <v>10997037.6737953</v>
      </c>
      <c r="K44" s="3" t="n">
        <v>10998416.4707287</v>
      </c>
      <c r="L44" s="3" t="n">
        <v>17293294.7857278</v>
      </c>
      <c r="M44" s="3" t="n">
        <v>35081741.6515425</v>
      </c>
      <c r="N44" s="3" t="n">
        <v>31490549.5381772</v>
      </c>
      <c r="O44" s="3" t="n">
        <v>23455121.5053458</v>
      </c>
      <c r="P44" s="3" t="n">
        <v>9681867.6261623</v>
      </c>
      <c r="Q44" s="3" t="n">
        <v>14983102.4383037</v>
      </c>
      <c r="R44" s="3" t="n">
        <v>27132730.129423</v>
      </c>
      <c r="S44" s="3" t="n">
        <v>22115514.8235816</v>
      </c>
      <c r="T44" s="3" t="n">
        <v>29706940.1485646</v>
      </c>
      <c r="U44" s="3" t="n">
        <v>9063208.8777213</v>
      </c>
      <c r="V44" s="3" t="n">
        <v>10997037.6737953</v>
      </c>
      <c r="W44" s="3" t="n">
        <v>31490549.5381772</v>
      </c>
      <c r="X44" s="3" t="n">
        <v>14983102.4383037</v>
      </c>
      <c r="Y44" s="3" t="n">
        <v>27132730.129423</v>
      </c>
      <c r="Z44" s="3" t="n">
        <v>2.864</v>
      </c>
      <c r="AA44" s="3" t="n">
        <v>1.811</v>
      </c>
      <c r="AB44" s="3" t="n">
        <v>0.0279834191905182</v>
      </c>
      <c r="AC44" s="3" t="n">
        <v>0.191660856969963</v>
      </c>
      <c r="AD44" s="3" t="n">
        <v>0.489863590884565</v>
      </c>
      <c r="AE44" s="3" t="n">
        <v>0.485674632321791</v>
      </c>
    </row>
    <row r="45" customFormat="false" ht="15.75" hidden="false" customHeight="false" outlineLevel="0" collapsed="false">
      <c r="A45" s="3" t="b">
        <f aca="false">TRUE()</f>
        <v>1</v>
      </c>
      <c r="B45" s="3" t="s">
        <v>77</v>
      </c>
      <c r="C45" s="3" t="s">
        <v>38</v>
      </c>
      <c r="D45" s="3" t="s">
        <v>39</v>
      </c>
      <c r="E45" s="3" t="n">
        <v>814.69173</v>
      </c>
      <c r="F45" s="3" t="n">
        <v>16.961</v>
      </c>
      <c r="G45" s="3" t="n">
        <v>14973664.8532698</v>
      </c>
      <c r="H45" s="3" t="n">
        <v>1</v>
      </c>
      <c r="I45" s="3" t="n">
        <v>8623222.40847507</v>
      </c>
      <c r="J45" s="3" t="n">
        <v>7749407.75660191</v>
      </c>
      <c r="K45" s="3" t="n">
        <v>7730505.8286638</v>
      </c>
      <c r="L45" s="3" t="n">
        <v>6695525.62270036</v>
      </c>
      <c r="M45" s="3" t="n">
        <v>12629837.2296662</v>
      </c>
      <c r="N45" s="3" t="n">
        <v>12787113.7916348</v>
      </c>
      <c r="O45" s="3" t="n">
        <v>14973664.8532698</v>
      </c>
      <c r="P45" s="3" t="n">
        <v>6798012.18375464</v>
      </c>
      <c r="Q45" s="3" t="n">
        <v>9547818.9107013</v>
      </c>
      <c r="R45" s="3" t="n">
        <v>7588261.06159945</v>
      </c>
      <c r="S45" s="3" t="n">
        <v>5061723.8405351</v>
      </c>
      <c r="T45" s="3" t="n">
        <v>6313477.32903932</v>
      </c>
      <c r="U45" s="3" t="n">
        <v>3037825.31844164</v>
      </c>
      <c r="V45" s="3" t="n">
        <v>7749407.75660191</v>
      </c>
      <c r="W45" s="3" t="n">
        <v>12629837.2296662</v>
      </c>
      <c r="X45" s="3" t="n">
        <v>9547818.9107013</v>
      </c>
      <c r="Y45" s="3" t="n">
        <v>6313477.32903932</v>
      </c>
      <c r="Z45" s="3" t="n">
        <v>1.63</v>
      </c>
      <c r="AA45" s="3" t="n">
        <v>0.661</v>
      </c>
      <c r="AB45" s="3" t="n">
        <v>0.73441517552514</v>
      </c>
      <c r="AC45" s="3" t="n">
        <v>0.282544054848756</v>
      </c>
      <c r="AD45" s="3" t="n">
        <v>0.999999999382602</v>
      </c>
      <c r="AE45" s="3" t="n">
        <v>0.609670813177047</v>
      </c>
    </row>
    <row r="46" customFormat="false" ht="15.75" hidden="false" customHeight="false" outlineLevel="0" collapsed="false">
      <c r="A46" s="3" t="b">
        <f aca="false">TRUE()</f>
        <v>1</v>
      </c>
      <c r="B46" s="3" t="s">
        <v>78</v>
      </c>
      <c r="C46" s="3" t="s">
        <v>38</v>
      </c>
      <c r="D46" s="3" t="s">
        <v>39</v>
      </c>
      <c r="E46" s="3" t="n">
        <v>730.59748</v>
      </c>
      <c r="F46" s="3" t="n">
        <v>12.923</v>
      </c>
      <c r="G46" s="3" t="n">
        <v>21387085.2472275</v>
      </c>
      <c r="H46" s="3" t="n">
        <v>1</v>
      </c>
      <c r="I46" s="3" t="n">
        <v>1784584.25854971</v>
      </c>
      <c r="J46" s="3" t="n">
        <v>2366979.08391463</v>
      </c>
      <c r="K46" s="3" t="n">
        <v>2335848.23993811</v>
      </c>
      <c r="L46" s="3" t="n">
        <v>4743563.19717846</v>
      </c>
      <c r="M46" s="3" t="n">
        <v>9095843.29783444</v>
      </c>
      <c r="N46" s="3" t="n">
        <v>5143915.57982089</v>
      </c>
      <c r="O46" s="3" t="n">
        <v>4024839.66852895</v>
      </c>
      <c r="P46" s="3" t="n">
        <v>1851880.40699872</v>
      </c>
      <c r="Q46" s="3" t="n">
        <v>1900625.00520011</v>
      </c>
      <c r="R46" s="3" t="n">
        <v>13367609.0374669</v>
      </c>
      <c r="S46" s="3" t="n">
        <v>21387085.2472275</v>
      </c>
      <c r="T46" s="3" t="n">
        <v>18462395.6954607</v>
      </c>
      <c r="U46" s="3" t="n">
        <v>6896125.20634842</v>
      </c>
      <c r="V46" s="3" t="n">
        <v>2335848.23993811</v>
      </c>
      <c r="W46" s="3" t="n">
        <v>5143915.57982089</v>
      </c>
      <c r="X46" s="3" t="n">
        <v>1900625.00520011</v>
      </c>
      <c r="Y46" s="3" t="n">
        <v>18462395.6954607</v>
      </c>
      <c r="Z46" s="3" t="n">
        <v>2.202</v>
      </c>
      <c r="AA46" s="3" t="n">
        <v>9.714</v>
      </c>
      <c r="AB46" s="3" t="n">
        <v>0.0166098275353181</v>
      </c>
      <c r="AC46" s="3" t="n">
        <v>0.000286687246484285</v>
      </c>
      <c r="AD46" s="3" t="n">
        <v>0.46714579253409</v>
      </c>
      <c r="AE46" s="3" t="n">
        <v>0.0128310680083392</v>
      </c>
    </row>
    <row r="47" customFormat="false" ht="15.75" hidden="false" customHeight="false" outlineLevel="0" collapsed="false">
      <c r="A47" s="3" t="b">
        <f aca="false">TRUE()</f>
        <v>1</v>
      </c>
      <c r="B47" s="3" t="s">
        <v>79</v>
      </c>
      <c r="C47" s="3" t="s">
        <v>38</v>
      </c>
      <c r="D47" s="3" t="s">
        <v>39</v>
      </c>
      <c r="E47" s="3" t="n">
        <v>700.55113</v>
      </c>
      <c r="F47" s="3" t="n">
        <v>9.747</v>
      </c>
      <c r="G47" s="3" t="n">
        <v>3380016.66274613</v>
      </c>
      <c r="H47" s="3" t="n">
        <v>1</v>
      </c>
      <c r="I47" s="3"/>
      <c r="J47" s="3" t="n">
        <v>1369711.59123099</v>
      </c>
      <c r="K47" s="3" t="n">
        <v>1021401.20729116</v>
      </c>
      <c r="L47" s="3" t="n">
        <v>1665274.59798031</v>
      </c>
      <c r="M47" s="3" t="n">
        <v>2998625.49823477</v>
      </c>
      <c r="N47" s="3" t="n">
        <v>2079089.70823164</v>
      </c>
      <c r="O47" s="3" t="n">
        <v>1402739.95608765</v>
      </c>
      <c r="P47" s="3" t="n">
        <v>1207630.79340166</v>
      </c>
      <c r="Q47" s="3" t="n">
        <v>1730187.34942822</v>
      </c>
      <c r="R47" s="3" t="n">
        <v>3323295.64762744</v>
      </c>
      <c r="S47" s="3" t="n">
        <v>2820345.99821704</v>
      </c>
      <c r="T47" s="3" t="n">
        <v>3380016.66274613</v>
      </c>
      <c r="U47" s="3" t="n">
        <v>881235.316344093</v>
      </c>
      <c r="V47" s="3" t="n">
        <v>1195556.39926108</v>
      </c>
      <c r="W47" s="3" t="n">
        <v>2079089.70823164</v>
      </c>
      <c r="X47" s="3" t="n">
        <v>1402739.95608765</v>
      </c>
      <c r="Y47" s="3" t="n">
        <v>3323295.64762744</v>
      </c>
      <c r="Z47" s="3" t="n">
        <v>1.739</v>
      </c>
      <c r="AA47" s="3" t="n">
        <v>2.369</v>
      </c>
      <c r="AB47" s="3" t="n">
        <v>0.0566377093747341</v>
      </c>
      <c r="AC47" s="3" t="n">
        <v>0.00964738145149524</v>
      </c>
      <c r="AD47" s="3" t="n">
        <v>0.54351729538525</v>
      </c>
      <c r="AE47" s="3" t="n">
        <v>0.0707474639776318</v>
      </c>
    </row>
    <row r="48" customFormat="false" ht="15.75" hidden="false" customHeight="false" outlineLevel="0" collapsed="false">
      <c r="A48" s="3" t="b">
        <f aca="false">TRUE()</f>
        <v>1</v>
      </c>
      <c r="B48" s="3" t="s">
        <v>80</v>
      </c>
      <c r="C48" s="3" t="s">
        <v>38</v>
      </c>
      <c r="D48" s="3" t="s">
        <v>39</v>
      </c>
      <c r="E48" s="3" t="n">
        <v>702.56628</v>
      </c>
      <c r="F48" s="3" t="n">
        <v>11.165</v>
      </c>
      <c r="G48" s="3" t="n">
        <v>197574907.807526</v>
      </c>
      <c r="H48" s="3" t="n">
        <v>2</v>
      </c>
      <c r="I48" s="3" t="n">
        <v>90899125.0639626</v>
      </c>
      <c r="J48" s="3" t="n">
        <v>98108111.3377241</v>
      </c>
      <c r="K48" s="3" t="n">
        <v>110335082.478603</v>
      </c>
      <c r="L48" s="3" t="n">
        <v>91429901.1232567</v>
      </c>
      <c r="M48" s="3" t="n">
        <v>136447279.50598</v>
      </c>
      <c r="N48" s="3" t="n">
        <v>151688823.114258</v>
      </c>
      <c r="O48" s="3" t="n">
        <v>128869290.698022</v>
      </c>
      <c r="P48" s="3" t="n">
        <v>84552327.0294321</v>
      </c>
      <c r="Q48" s="3" t="n">
        <v>96698789.101707</v>
      </c>
      <c r="R48" s="3"/>
      <c r="S48" s="3" t="n">
        <v>190178954.877516</v>
      </c>
      <c r="T48" s="3" t="n">
        <v>197574907.807526</v>
      </c>
      <c r="U48" s="3" t="n">
        <v>40048042.2778747</v>
      </c>
      <c r="V48" s="3" t="n">
        <v>98108111.3377241</v>
      </c>
      <c r="W48" s="3" t="n">
        <v>136447279.50598</v>
      </c>
      <c r="X48" s="3" t="n">
        <v>96698789.101707</v>
      </c>
      <c r="Y48" s="3" t="n">
        <v>193876931.342521</v>
      </c>
      <c r="Z48" s="3" t="n">
        <v>1.391</v>
      </c>
      <c r="AA48" s="3" t="n">
        <v>2.005</v>
      </c>
      <c r="AB48" s="3" t="n">
        <v>0.537771943447109</v>
      </c>
      <c r="AC48" s="3" t="n">
        <v>0.0304958949533898</v>
      </c>
      <c r="AD48" s="3" t="n">
        <v>0.999999999382602</v>
      </c>
      <c r="AE48" s="3" t="n">
        <v>0.151643970795623</v>
      </c>
    </row>
    <row r="49" customFormat="false" ht="15.75" hidden="false" customHeight="false" outlineLevel="0" collapsed="false">
      <c r="A49" s="3" t="b">
        <f aca="false">TRUE()</f>
        <v>1</v>
      </c>
      <c r="B49" s="3" t="s">
        <v>81</v>
      </c>
      <c r="C49" s="3" t="s">
        <v>82</v>
      </c>
      <c r="D49" s="3" t="s">
        <v>39</v>
      </c>
      <c r="E49" s="3" t="n">
        <v>789.55028</v>
      </c>
      <c r="F49" s="3" t="n">
        <v>13.66</v>
      </c>
      <c r="G49" s="3" t="n">
        <v>51080882.2965763</v>
      </c>
      <c r="H49" s="3" t="n">
        <v>2</v>
      </c>
      <c r="I49" s="3" t="n">
        <v>21852887.1968639</v>
      </c>
      <c r="J49" s="3" t="n">
        <v>21873290.5837601</v>
      </c>
      <c r="K49" s="3" t="n">
        <v>22564370.1599813</v>
      </c>
      <c r="L49" s="3" t="n">
        <v>28338531.6193432</v>
      </c>
      <c r="M49" s="3" t="n">
        <v>51080882.2965763</v>
      </c>
      <c r="N49" s="3" t="n">
        <v>36324250.041711</v>
      </c>
      <c r="O49" s="3" t="n">
        <v>26961121.2189488</v>
      </c>
      <c r="P49" s="3" t="n">
        <v>13421236.2910394</v>
      </c>
      <c r="Q49" s="3" t="n">
        <v>18883466.6211093</v>
      </c>
      <c r="R49" s="3" t="n">
        <v>36401575.6394243</v>
      </c>
      <c r="S49" s="3" t="n">
        <v>35043698.4684313</v>
      </c>
      <c r="T49" s="3" t="n">
        <v>41898465.9107843</v>
      </c>
      <c r="U49" s="3" t="n">
        <v>10821430.5795414</v>
      </c>
      <c r="V49" s="3" t="n">
        <v>21873290.5837601</v>
      </c>
      <c r="W49" s="3" t="n">
        <v>36324250.041711</v>
      </c>
      <c r="X49" s="3" t="n">
        <v>18883466.6211093</v>
      </c>
      <c r="Y49" s="3" t="n">
        <v>36401575.6394243</v>
      </c>
      <c r="Z49" s="3" t="n">
        <v>1.661</v>
      </c>
      <c r="AA49" s="3" t="n">
        <v>1.928</v>
      </c>
      <c r="AB49" s="3" t="n">
        <v>0.0923011824366815</v>
      </c>
      <c r="AC49" s="3" t="n">
        <v>0.0289432977865907</v>
      </c>
      <c r="AD49" s="3" t="n">
        <v>0.644893787814183</v>
      </c>
      <c r="AE49" s="3" t="n">
        <v>0.147977705584964</v>
      </c>
    </row>
    <row r="50" customFormat="false" ht="15.75" hidden="false" customHeight="false" outlineLevel="0" collapsed="false">
      <c r="A50" s="3" t="b">
        <f aca="false">TRUE()</f>
        <v>1</v>
      </c>
      <c r="B50" s="3" t="s">
        <v>83</v>
      </c>
      <c r="C50" s="3" t="s">
        <v>38</v>
      </c>
      <c r="D50" s="3" t="s">
        <v>39</v>
      </c>
      <c r="E50" s="3" t="n">
        <v>739.51418</v>
      </c>
      <c r="F50" s="3" t="n">
        <v>12.349</v>
      </c>
      <c r="G50" s="3" t="n">
        <v>1362502.65253215</v>
      </c>
      <c r="H50" s="3" t="n">
        <v>1</v>
      </c>
      <c r="I50" s="3" t="n">
        <v>990895.534661892</v>
      </c>
      <c r="J50" s="3" t="n">
        <v>791704.11506942</v>
      </c>
      <c r="K50" s="3" t="n">
        <v>652202.162855961</v>
      </c>
      <c r="L50" s="3" t="n">
        <v>583333.400798678</v>
      </c>
      <c r="M50" s="3" t="n">
        <v>1362502.65253215</v>
      </c>
      <c r="N50" s="3" t="n">
        <v>1213899.28336955</v>
      </c>
      <c r="O50" s="3"/>
      <c r="P50" s="3" t="n">
        <v>377528.540644962</v>
      </c>
      <c r="Q50" s="3" t="n">
        <v>460674.668344837</v>
      </c>
      <c r="R50" s="3"/>
      <c r="S50" s="3" t="n">
        <v>671121.48813317</v>
      </c>
      <c r="T50" s="3" t="n">
        <v>1020641.50526962</v>
      </c>
      <c r="U50" s="3" t="n">
        <v>324959.218722944</v>
      </c>
      <c r="V50" s="3" t="n">
        <v>791704.11506942</v>
      </c>
      <c r="W50" s="3" t="n">
        <v>1213899.28336955</v>
      </c>
      <c r="X50" s="3" t="n">
        <v>419101.604494899</v>
      </c>
      <c r="Y50" s="3" t="n">
        <v>845881.496701396</v>
      </c>
      <c r="Z50" s="3" t="n">
        <v>1.533</v>
      </c>
      <c r="AA50" s="3" t="n">
        <v>2.018</v>
      </c>
      <c r="AB50" s="3" t="n">
        <v>0.849432697593566</v>
      </c>
      <c r="AC50" s="3" t="n">
        <v>0.243450663020394</v>
      </c>
      <c r="AD50" s="3" t="n">
        <v>0.999999999382602</v>
      </c>
      <c r="AE50" s="3" t="n">
        <v>0.551570561634724</v>
      </c>
    </row>
    <row r="51" customFormat="false" ht="15.75" hidden="false" customHeight="false" outlineLevel="0" collapsed="false">
      <c r="A51" s="3" t="b">
        <f aca="false">TRUE()</f>
        <v>1</v>
      </c>
      <c r="B51" s="3" t="s">
        <v>84</v>
      </c>
      <c r="C51" s="3" t="s">
        <v>38</v>
      </c>
      <c r="D51" s="3" t="s">
        <v>39</v>
      </c>
      <c r="E51" s="3" t="n">
        <v>743.54566</v>
      </c>
      <c r="F51" s="3" t="n">
        <v>13.675</v>
      </c>
      <c r="G51" s="3" t="n">
        <v>87833538.5915977</v>
      </c>
      <c r="H51" s="3" t="n">
        <v>2</v>
      </c>
      <c r="I51" s="3" t="n">
        <v>45544008.5139732</v>
      </c>
      <c r="J51" s="3" t="n">
        <v>33656552.1076557</v>
      </c>
      <c r="K51" s="3" t="n">
        <v>24249952.5892572</v>
      </c>
      <c r="L51" s="3" t="n">
        <v>50933898.1573662</v>
      </c>
      <c r="M51" s="3" t="n">
        <v>74495309.79171</v>
      </c>
      <c r="N51" s="3" t="n">
        <v>65131789.1043369</v>
      </c>
      <c r="O51" s="3" t="n">
        <v>59088153.2164464</v>
      </c>
      <c r="P51" s="3" t="n">
        <v>26511654.2768344</v>
      </c>
      <c r="Q51" s="3" t="n">
        <v>40011666.6881243</v>
      </c>
      <c r="R51" s="3" t="n">
        <v>84399873.093342</v>
      </c>
      <c r="S51" s="3" t="n">
        <v>64407047.7185452</v>
      </c>
      <c r="T51" s="3" t="n">
        <v>87833538.5915977</v>
      </c>
      <c r="U51" s="3" t="n">
        <v>21473978.3859223</v>
      </c>
      <c r="V51" s="3" t="n">
        <v>33656552.1076557</v>
      </c>
      <c r="W51" s="3" t="n">
        <v>65131789.1043369</v>
      </c>
      <c r="X51" s="3" t="n">
        <v>40011666.6881243</v>
      </c>
      <c r="Y51" s="3" t="n">
        <v>84399873.093342</v>
      </c>
      <c r="Z51" s="3" t="n">
        <v>1.935</v>
      </c>
      <c r="AA51" s="3" t="n">
        <v>2.109</v>
      </c>
      <c r="AB51" s="3" t="n">
        <v>0.100091740153843</v>
      </c>
      <c r="AC51" s="3" t="n">
        <v>0.0760480525754048</v>
      </c>
      <c r="AD51" s="3" t="n">
        <v>0.660335635855057</v>
      </c>
      <c r="AE51" s="3" t="n">
        <v>0.279884420838025</v>
      </c>
    </row>
    <row r="52" customFormat="false" ht="15.75" hidden="false" customHeight="false" outlineLevel="0" collapsed="false">
      <c r="A52" s="3" t="b">
        <f aca="false">TRUE()</f>
        <v>1</v>
      </c>
      <c r="B52" s="3" t="s">
        <v>85</v>
      </c>
      <c r="C52" s="3" t="s">
        <v>38</v>
      </c>
      <c r="D52" s="3" t="s">
        <v>39</v>
      </c>
      <c r="E52" s="3" t="n">
        <v>717.5299</v>
      </c>
      <c r="F52" s="3" t="n">
        <v>13.54</v>
      </c>
      <c r="G52" s="3" t="n">
        <v>20683410.5790617</v>
      </c>
      <c r="H52" s="3" t="n">
        <v>2</v>
      </c>
      <c r="I52" s="3" t="n">
        <v>12701496.5777213</v>
      </c>
      <c r="J52" s="3" t="n">
        <v>8290509.72697058</v>
      </c>
      <c r="K52" s="3" t="n">
        <v>10780210.9336098</v>
      </c>
      <c r="L52" s="3" t="n">
        <v>13173583.7319713</v>
      </c>
      <c r="M52" s="3" t="n">
        <v>15501665.9612636</v>
      </c>
      <c r="N52" s="3" t="n">
        <v>20683410.5790617</v>
      </c>
      <c r="O52" s="3" t="n">
        <v>17567859.5729096</v>
      </c>
      <c r="P52" s="3" t="n">
        <v>9825261.19365476</v>
      </c>
      <c r="Q52" s="3" t="n">
        <v>12156595.3409175</v>
      </c>
      <c r="R52" s="3" t="n">
        <v>16746229.6121276</v>
      </c>
      <c r="S52" s="3" t="n">
        <v>16166051.1037855</v>
      </c>
      <c r="T52" s="3" t="n">
        <v>18545823.6753496</v>
      </c>
      <c r="U52" s="3" t="n">
        <v>3781344.70766271</v>
      </c>
      <c r="V52" s="3" t="n">
        <v>10780210.9336098</v>
      </c>
      <c r="W52" s="3" t="n">
        <v>15501665.9612636</v>
      </c>
      <c r="X52" s="3" t="n">
        <v>12156595.3409175</v>
      </c>
      <c r="Y52" s="3" t="n">
        <v>16746229.6121276</v>
      </c>
      <c r="Z52" s="3" t="n">
        <v>1.438</v>
      </c>
      <c r="AA52" s="3" t="n">
        <v>1.378</v>
      </c>
      <c r="AB52" s="3" t="n">
        <v>0.141878210932435</v>
      </c>
      <c r="AC52" s="3" t="n">
        <v>0.413549986088684</v>
      </c>
      <c r="AD52" s="3" t="n">
        <v>0.730305174902887</v>
      </c>
      <c r="AE52" s="3" t="n">
        <v>0.763200373475187</v>
      </c>
    </row>
    <row r="53" customFormat="false" ht="15.75" hidden="false" customHeight="false" outlineLevel="0" collapsed="false">
      <c r="A53" s="3" t="b">
        <f aca="false">TRUE()</f>
        <v>1</v>
      </c>
      <c r="B53" s="3" t="s">
        <v>86</v>
      </c>
      <c r="C53" s="3" t="s">
        <v>38</v>
      </c>
      <c r="D53" s="3" t="s">
        <v>33</v>
      </c>
      <c r="E53" s="3" t="n">
        <v>773.62844</v>
      </c>
      <c r="F53" s="3" t="n">
        <v>15.55</v>
      </c>
      <c r="G53" s="3" t="n">
        <v>109930116.981788</v>
      </c>
      <c r="H53" s="3" t="n">
        <v>1</v>
      </c>
      <c r="I53" s="3" t="n">
        <v>38391220.3784931</v>
      </c>
      <c r="J53" s="3" t="n">
        <v>30954518.0676616</v>
      </c>
      <c r="K53" s="3" t="n">
        <v>34115066.6861682</v>
      </c>
      <c r="L53" s="3" t="n">
        <v>29636786.5982909</v>
      </c>
      <c r="M53" s="3" t="n">
        <v>90329708.4392801</v>
      </c>
      <c r="N53" s="3" t="n">
        <v>79954944.020856</v>
      </c>
      <c r="O53" s="3" t="n">
        <v>109930116.981788</v>
      </c>
      <c r="P53" s="3" t="n">
        <v>49020174.7942004</v>
      </c>
      <c r="Q53" s="3" t="n">
        <v>78788961.5391095</v>
      </c>
      <c r="R53" s="3" t="n">
        <v>90320431.0670147</v>
      </c>
      <c r="S53" s="3" t="n">
        <v>80275873.5576886</v>
      </c>
      <c r="T53" s="3" t="n">
        <v>106534177.113976</v>
      </c>
      <c r="U53" s="3" t="n">
        <v>29967615.9226444</v>
      </c>
      <c r="V53" s="3" t="n">
        <v>34115066.6861682</v>
      </c>
      <c r="W53" s="3" t="n">
        <v>79954944.020856</v>
      </c>
      <c r="X53" s="3" t="n">
        <v>78788961.5391095</v>
      </c>
      <c r="Y53" s="3" t="n">
        <v>90320431.0670147</v>
      </c>
      <c r="Z53" s="3" t="n">
        <v>2.344</v>
      </c>
      <c r="AA53" s="3" t="n">
        <v>1.146</v>
      </c>
      <c r="AB53" s="3" t="n">
        <v>0.340057604989763</v>
      </c>
      <c r="AC53" s="3" t="n">
        <v>0.913655577841961</v>
      </c>
      <c r="AD53" s="3" t="n">
        <v>0.937728387094236</v>
      </c>
      <c r="AE53" s="3" t="n">
        <v>0.999999999999672</v>
      </c>
    </row>
    <row r="54" customFormat="false" ht="15.75" hidden="false" customHeight="false" outlineLevel="0" collapsed="false">
      <c r="A54" s="3" t="b">
        <f aca="false">TRUE()</f>
        <v>1</v>
      </c>
      <c r="B54" s="3" t="s">
        <v>87</v>
      </c>
      <c r="C54" s="3" t="s">
        <v>38</v>
      </c>
      <c r="D54" s="3" t="s">
        <v>33</v>
      </c>
      <c r="E54" s="3" t="n">
        <v>747.61296</v>
      </c>
      <c r="F54" s="3" t="n">
        <v>15.437</v>
      </c>
      <c r="G54" s="3" t="n">
        <v>18178698.4378802</v>
      </c>
      <c r="H54" s="3" t="n">
        <v>1</v>
      </c>
      <c r="I54" s="3" t="n">
        <v>6708787.78831542</v>
      </c>
      <c r="J54" s="3" t="n">
        <v>5732058.7702655</v>
      </c>
      <c r="K54" s="3" t="n">
        <v>6919967.73197427</v>
      </c>
      <c r="L54" s="3" t="n">
        <v>6976756.10264902</v>
      </c>
      <c r="M54" s="3" t="n">
        <v>18178698.4378802</v>
      </c>
      <c r="N54" s="3" t="n">
        <v>14912702.1877554</v>
      </c>
      <c r="O54" s="3" t="n">
        <v>16408997.712379</v>
      </c>
      <c r="P54" s="3" t="n">
        <v>6927264.29847527</v>
      </c>
      <c r="Q54" s="3" t="n">
        <v>11773690.7334592</v>
      </c>
      <c r="R54" s="3" t="n">
        <v>12593356.5381603</v>
      </c>
      <c r="S54" s="3" t="n">
        <v>11907410.1511792</v>
      </c>
      <c r="T54" s="3" t="n">
        <v>14574679.0982655</v>
      </c>
      <c r="U54" s="3" t="n">
        <v>4350633.88962072</v>
      </c>
      <c r="V54" s="3" t="n">
        <v>6708787.78831542</v>
      </c>
      <c r="W54" s="3" t="n">
        <v>14912702.1877554</v>
      </c>
      <c r="X54" s="3" t="n">
        <v>11773690.7334592</v>
      </c>
      <c r="Y54" s="3" t="n">
        <v>12593356.5381603</v>
      </c>
      <c r="Z54" s="3" t="n">
        <v>2.223</v>
      </c>
      <c r="AA54" s="3" t="n">
        <v>1.07</v>
      </c>
      <c r="AB54" s="3" t="n">
        <v>0.166284065396441</v>
      </c>
      <c r="AC54" s="3" t="n">
        <v>0.933323786999495</v>
      </c>
      <c r="AD54" s="3" t="n">
        <v>0.759559258299001</v>
      </c>
      <c r="AE54" s="3" t="n">
        <v>0.999999999999672</v>
      </c>
    </row>
    <row r="55" customFormat="false" ht="15.75" hidden="false" customHeight="false" outlineLevel="0" collapsed="false">
      <c r="A55" s="3" t="b">
        <f aca="false">TRUE()</f>
        <v>1</v>
      </c>
      <c r="B55" s="3" t="s">
        <v>88</v>
      </c>
      <c r="C55" s="3" t="s">
        <v>38</v>
      </c>
      <c r="D55" s="3" t="s">
        <v>39</v>
      </c>
      <c r="E55" s="3" t="n">
        <v>831.57636</v>
      </c>
      <c r="F55" s="3" t="n">
        <v>12.214</v>
      </c>
      <c r="G55" s="3" t="n">
        <v>20996637.6702848</v>
      </c>
      <c r="H55" s="3" t="n">
        <v>2</v>
      </c>
      <c r="I55" s="3" t="n">
        <v>11231308.6298714</v>
      </c>
      <c r="J55" s="3" t="n">
        <v>8298675.58780449</v>
      </c>
      <c r="K55" s="3" t="n">
        <v>9421986.14033915</v>
      </c>
      <c r="L55" s="3" t="n">
        <v>14946466.7612109</v>
      </c>
      <c r="M55" s="3" t="n">
        <v>18002289.6164179</v>
      </c>
      <c r="N55" s="3" t="n">
        <v>20996637.6702848</v>
      </c>
      <c r="O55" s="3" t="n">
        <v>9004741.97109372</v>
      </c>
      <c r="P55" s="3"/>
      <c r="Q55" s="3" t="n">
        <v>2757699.11102295</v>
      </c>
      <c r="R55" s="3" t="n">
        <v>7581221.4068939</v>
      </c>
      <c r="S55" s="3" t="n">
        <v>11000425.563916</v>
      </c>
      <c r="T55" s="3" t="n">
        <v>18106273.133367</v>
      </c>
      <c r="U55" s="3" t="n">
        <v>5465801.16347852</v>
      </c>
      <c r="V55" s="3" t="n">
        <v>9421986.14033915</v>
      </c>
      <c r="W55" s="3" t="n">
        <v>18002289.6164179</v>
      </c>
      <c r="X55" s="3" t="n">
        <v>5881220.54105833</v>
      </c>
      <c r="Y55" s="3" t="n">
        <v>11000425.563916</v>
      </c>
      <c r="Z55" s="3" t="n">
        <v>1.911</v>
      </c>
      <c r="AA55" s="3" t="n">
        <v>1.87</v>
      </c>
      <c r="AB55" s="3" t="n">
        <v>0.329126876792105</v>
      </c>
      <c r="AC55" s="3" t="n">
        <v>0.207462001289735</v>
      </c>
      <c r="AD55" s="3" t="n">
        <v>0.925599031757716</v>
      </c>
      <c r="AE55" s="3" t="n">
        <v>0.505372683603441</v>
      </c>
    </row>
    <row r="56" customFormat="false" ht="15.75" hidden="false" customHeight="false" outlineLevel="0" collapsed="false">
      <c r="A56" s="3" t="b">
        <f aca="false">TRUE()</f>
        <v>1</v>
      </c>
      <c r="B56" s="3" t="s">
        <v>89</v>
      </c>
      <c r="C56" s="3" t="s">
        <v>38</v>
      </c>
      <c r="D56" s="3" t="s">
        <v>39</v>
      </c>
      <c r="E56" s="3" t="n">
        <v>835.60743</v>
      </c>
      <c r="F56" s="3" t="n">
        <v>13.821</v>
      </c>
      <c r="G56" s="3" t="n">
        <v>21360414.4799684</v>
      </c>
      <c r="H56" s="3" t="n">
        <v>1</v>
      </c>
      <c r="I56" s="3" t="n">
        <v>11479724.3465645</v>
      </c>
      <c r="J56" s="3" t="n">
        <v>7249425.0795442</v>
      </c>
      <c r="K56" s="3" t="n">
        <v>10678610.4072867</v>
      </c>
      <c r="L56" s="3" t="n">
        <v>3155051.17432361</v>
      </c>
      <c r="M56" s="3" t="n">
        <v>15147490.3573715</v>
      </c>
      <c r="N56" s="3" t="n">
        <v>20867146.4550119</v>
      </c>
      <c r="O56" s="3" t="n">
        <v>1943559.23635979</v>
      </c>
      <c r="P56" s="3" t="n">
        <v>4640743.53394664</v>
      </c>
      <c r="Q56" s="3" t="n">
        <v>7835944.75927099</v>
      </c>
      <c r="R56" s="3"/>
      <c r="S56" s="3"/>
      <c r="T56" s="3" t="n">
        <v>21360414.4799684</v>
      </c>
      <c r="U56" s="3" t="n">
        <v>6889051.86073949</v>
      </c>
      <c r="V56" s="3" t="n">
        <v>10678610.4072867</v>
      </c>
      <c r="W56" s="3" t="n">
        <v>15147490.3573715</v>
      </c>
      <c r="X56" s="3" t="n">
        <v>4640743.53394664</v>
      </c>
      <c r="Y56" s="3" t="n">
        <v>21360414.4799684</v>
      </c>
      <c r="Z56" s="3" t="n">
        <v>1.418</v>
      </c>
      <c r="AA56" s="3" t="n">
        <v>4.603</v>
      </c>
      <c r="AB56" s="3" t="n">
        <v>0.999890567117142</v>
      </c>
      <c r="AC56" s="3"/>
      <c r="AD56" s="3" t="n">
        <v>0.999999999382602</v>
      </c>
      <c r="AE56" s="3"/>
    </row>
    <row r="57" customFormat="false" ht="15.75" hidden="false" customHeight="false" outlineLevel="0" collapsed="false">
      <c r="A57" s="3" t="b">
        <f aca="false">TRUE()</f>
        <v>1</v>
      </c>
      <c r="B57" s="3" t="s">
        <v>90</v>
      </c>
      <c r="C57" s="3" t="s">
        <v>38</v>
      </c>
      <c r="D57" s="3" t="s">
        <v>39</v>
      </c>
      <c r="E57" s="3" t="n">
        <v>837.62339</v>
      </c>
      <c r="F57" s="3" t="n">
        <v>14.406</v>
      </c>
      <c r="G57" s="3" t="n">
        <v>45141972.5237471</v>
      </c>
      <c r="H57" s="3" t="n">
        <v>1</v>
      </c>
      <c r="I57" s="3" t="n">
        <v>8325288.95680289</v>
      </c>
      <c r="J57" s="3" t="n">
        <v>4519585.72593832</v>
      </c>
      <c r="K57" s="3" t="n">
        <v>8889865.33419385</v>
      </c>
      <c r="L57" s="3" t="n">
        <v>15754631.8375834</v>
      </c>
      <c r="M57" s="3" t="n">
        <v>27194812.1229185</v>
      </c>
      <c r="N57" s="3" t="n">
        <v>25411192.384616</v>
      </c>
      <c r="O57" s="3" t="n">
        <v>12224749.1733382</v>
      </c>
      <c r="P57" s="3" t="n">
        <v>5089289.11675183</v>
      </c>
      <c r="Q57" s="3" t="n">
        <v>8458432.3202742</v>
      </c>
      <c r="R57" s="3" t="n">
        <v>38263628.9475399</v>
      </c>
      <c r="S57" s="3" t="n">
        <v>28409032.6723575</v>
      </c>
      <c r="T57" s="3" t="n">
        <v>45141972.5237471</v>
      </c>
      <c r="U57" s="3" t="n">
        <v>13612112.241927</v>
      </c>
      <c r="V57" s="3" t="n">
        <v>8325288.95680289</v>
      </c>
      <c r="W57" s="3" t="n">
        <v>25411192.384616</v>
      </c>
      <c r="X57" s="3" t="n">
        <v>8458432.3202742</v>
      </c>
      <c r="Y57" s="3" t="n">
        <v>38263628.9475399</v>
      </c>
      <c r="Z57" s="3" t="n">
        <v>3.052</v>
      </c>
      <c r="AA57" s="3" t="n">
        <v>4.524</v>
      </c>
      <c r="AB57" s="3" t="n">
        <v>0.0141916804235235</v>
      </c>
      <c r="AC57" s="3" t="n">
        <v>0.00298862271691069</v>
      </c>
      <c r="AD57" s="3" t="n">
        <v>0.46714579253409</v>
      </c>
      <c r="AE57" s="3" t="n">
        <v>0.0356233641843273</v>
      </c>
    </row>
    <row r="58" customFormat="false" ht="15.75" hidden="false" customHeight="false" outlineLevel="0" collapsed="false">
      <c r="A58" s="3" t="b">
        <f aca="false">TRUE()</f>
        <v>1</v>
      </c>
      <c r="B58" s="3" t="s">
        <v>91</v>
      </c>
      <c r="C58" s="3" t="s">
        <v>33</v>
      </c>
      <c r="D58" s="3" t="s">
        <v>39</v>
      </c>
      <c r="E58" s="3" t="n">
        <v>843.67074</v>
      </c>
      <c r="F58" s="3" t="n">
        <v>17.141</v>
      </c>
      <c r="G58" s="3" t="n">
        <v>3907953.13499794</v>
      </c>
      <c r="H58" s="3" t="n">
        <v>0</v>
      </c>
      <c r="I58" s="3" t="n">
        <v>1803016.20733482</v>
      </c>
      <c r="J58" s="3" t="n">
        <v>1727946.14195752</v>
      </c>
      <c r="K58" s="3" t="n">
        <v>1802869.01695979</v>
      </c>
      <c r="L58" s="3" t="n">
        <v>954160.130771591</v>
      </c>
      <c r="M58" s="3"/>
      <c r="N58" s="3" t="n">
        <v>1897204.62475361</v>
      </c>
      <c r="O58" s="3" t="n">
        <v>3907953.13499794</v>
      </c>
      <c r="P58" s="3" t="n">
        <v>1926218.08283352</v>
      </c>
      <c r="Q58" s="3" t="n">
        <v>2512680.27065643</v>
      </c>
      <c r="R58" s="3" t="n">
        <v>546424.146903588</v>
      </c>
      <c r="S58" s="3" t="n">
        <v>483924.724170598</v>
      </c>
      <c r="T58" s="3" t="n">
        <v>543617.409443805</v>
      </c>
      <c r="U58" s="3" t="n">
        <v>1015802.41907325</v>
      </c>
      <c r="V58" s="3" t="n">
        <v>1802869.01695979</v>
      </c>
      <c r="W58" s="3" t="n">
        <v>1425682.3777626</v>
      </c>
      <c r="X58" s="3" t="n">
        <v>2512680.27065643</v>
      </c>
      <c r="Y58" s="3" t="n">
        <v>543617.409443805</v>
      </c>
      <c r="Z58" s="3" t="n">
        <v>0.791</v>
      </c>
      <c r="AA58" s="3" t="n">
        <v>0.216</v>
      </c>
      <c r="AB58" s="3" t="n">
        <v>0.679387414511428</v>
      </c>
      <c r="AC58" s="3" t="n">
        <v>0.00063326711721845</v>
      </c>
      <c r="AD58" s="3" t="n">
        <v>0.999999999382602</v>
      </c>
      <c r="AE58" s="3" t="n">
        <v>0.0150738336754293</v>
      </c>
    </row>
    <row r="59" customFormat="false" ht="15.75" hidden="false" customHeight="false" outlineLevel="0" collapsed="false">
      <c r="A59" s="3" t="b">
        <f aca="false">TRUE()</f>
        <v>1</v>
      </c>
      <c r="B59" s="3" t="s">
        <v>92</v>
      </c>
      <c r="C59" s="3" t="s">
        <v>38</v>
      </c>
      <c r="D59" s="3" t="s">
        <v>39</v>
      </c>
      <c r="E59" s="3" t="n">
        <v>805.56051</v>
      </c>
      <c r="F59" s="3" t="n">
        <v>11.267</v>
      </c>
      <c r="G59" s="3" t="n">
        <v>16766451.1291849</v>
      </c>
      <c r="H59" s="3" t="n">
        <v>3</v>
      </c>
      <c r="I59" s="3" t="n">
        <v>8442536.98487953</v>
      </c>
      <c r="J59" s="3" t="n">
        <v>6920542.08834</v>
      </c>
      <c r="K59" s="3" t="n">
        <v>9263940.01432362</v>
      </c>
      <c r="L59" s="3" t="n">
        <v>11340149.5975544</v>
      </c>
      <c r="M59" s="3" t="n">
        <v>16766451.1291849</v>
      </c>
      <c r="N59" s="3" t="n">
        <v>16107470.0006638</v>
      </c>
      <c r="O59" s="3" t="n">
        <v>8241292.94654235</v>
      </c>
      <c r="P59" s="3" t="n">
        <v>3154951.34288424</v>
      </c>
      <c r="Q59" s="3"/>
      <c r="R59" s="3" t="n">
        <v>12291049.2693021</v>
      </c>
      <c r="S59" s="3"/>
      <c r="T59" s="3" t="n">
        <v>13276296.0681068</v>
      </c>
      <c r="U59" s="3" t="n">
        <v>4214972.28102643</v>
      </c>
      <c r="V59" s="3" t="n">
        <v>8442536.98487953</v>
      </c>
      <c r="W59" s="3" t="n">
        <v>16107470.0006638</v>
      </c>
      <c r="X59" s="3" t="n">
        <v>5698122.14471329</v>
      </c>
      <c r="Y59" s="3" t="n">
        <v>12783672.6687044</v>
      </c>
      <c r="Z59" s="3" t="n">
        <v>1.908</v>
      </c>
      <c r="AA59" s="3" t="n">
        <v>2.243</v>
      </c>
      <c r="AB59" s="3" t="n">
        <v>0.215877981443071</v>
      </c>
      <c r="AC59" s="3" t="n">
        <v>0.0967563208420877</v>
      </c>
      <c r="AD59" s="3" t="n">
        <v>0.800215503294282</v>
      </c>
      <c r="AE59" s="3" t="n">
        <v>0.324457685595176</v>
      </c>
    </row>
    <row r="60" customFormat="false" ht="15.75" hidden="false" customHeight="false" outlineLevel="0" collapsed="false">
      <c r="A60" s="3" t="b">
        <f aca="false">TRUE()</f>
        <v>1</v>
      </c>
      <c r="B60" s="3" t="s">
        <v>93</v>
      </c>
      <c r="C60" s="3" t="s">
        <v>38</v>
      </c>
      <c r="D60" s="3" t="s">
        <v>39</v>
      </c>
      <c r="E60" s="3" t="n">
        <v>813.62272</v>
      </c>
      <c r="F60" s="3" t="n">
        <v>14.808</v>
      </c>
      <c r="G60" s="3" t="n">
        <v>146443423.397363</v>
      </c>
      <c r="H60" s="3" t="n">
        <v>1</v>
      </c>
      <c r="I60" s="3" t="n">
        <v>60417692.2889152</v>
      </c>
      <c r="J60" s="3" t="n">
        <v>65255628.7688497</v>
      </c>
      <c r="K60" s="3"/>
      <c r="L60" s="3" t="n">
        <v>82579038.4103975</v>
      </c>
      <c r="M60" s="3" t="n">
        <v>138013089.579734</v>
      </c>
      <c r="N60" s="3" t="n">
        <v>129402691.476951</v>
      </c>
      <c r="O60" s="3"/>
      <c r="P60" s="3" t="n">
        <v>34077204.5026326</v>
      </c>
      <c r="Q60" s="3" t="n">
        <v>41303284.1238621</v>
      </c>
      <c r="R60" s="3" t="n">
        <v>146443423.397363</v>
      </c>
      <c r="S60" s="3" t="n">
        <v>77882957.4392808</v>
      </c>
      <c r="T60" s="3" t="n">
        <v>105042553.409978</v>
      </c>
      <c r="U60" s="3" t="n">
        <v>40027267.8780502</v>
      </c>
      <c r="V60" s="3" t="n">
        <v>62836660.5288825</v>
      </c>
      <c r="W60" s="3" t="n">
        <v>129402691.476951</v>
      </c>
      <c r="X60" s="3" t="n">
        <v>37690244.3132474</v>
      </c>
      <c r="Y60" s="3" t="n">
        <v>105042553.409978</v>
      </c>
      <c r="Z60" s="3" t="n">
        <v>2.059</v>
      </c>
      <c r="AA60" s="3" t="n">
        <v>2.787</v>
      </c>
      <c r="AB60" s="3" t="n">
        <v>0.13962068711423</v>
      </c>
      <c r="AC60" s="3" t="n">
        <v>0.0153485393682277</v>
      </c>
      <c r="AD60" s="3" t="n">
        <v>0.730305174902887</v>
      </c>
      <c r="AE60" s="3" t="n">
        <v>0.0981765601879585</v>
      </c>
    </row>
    <row r="61" customFormat="false" ht="15.75" hidden="false" customHeight="false" outlineLevel="0" collapsed="false">
      <c r="A61" s="3" t="b">
        <f aca="false">TRUE()</f>
        <v>1</v>
      </c>
      <c r="B61" s="3" t="s">
        <v>94</v>
      </c>
      <c r="C61" s="3" t="s">
        <v>38</v>
      </c>
      <c r="D61" s="3" t="s">
        <v>39</v>
      </c>
      <c r="E61" s="3" t="n">
        <v>815.63935</v>
      </c>
      <c r="F61" s="3" t="n">
        <v>15.976</v>
      </c>
      <c r="G61" s="3" t="n">
        <v>17811488.8252579</v>
      </c>
      <c r="H61" s="3" t="n">
        <v>1</v>
      </c>
      <c r="I61" s="3" t="n">
        <v>8357379.17549915</v>
      </c>
      <c r="J61" s="3" t="n">
        <v>6817139.83109003</v>
      </c>
      <c r="K61" s="3" t="n">
        <v>4468060.26170207</v>
      </c>
      <c r="L61" s="3" t="n">
        <v>5516656.12325505</v>
      </c>
      <c r="M61" s="3" t="n">
        <v>17811488.8252579</v>
      </c>
      <c r="N61" s="3" t="n">
        <v>15638373.6752858</v>
      </c>
      <c r="O61" s="3" t="n">
        <v>16275093.1833591</v>
      </c>
      <c r="P61" s="3" t="n">
        <v>9331429.20745647</v>
      </c>
      <c r="Q61" s="3" t="n">
        <v>11557635.6996564</v>
      </c>
      <c r="R61" s="3" t="n">
        <v>2005056.56540603</v>
      </c>
      <c r="S61" s="3" t="n">
        <v>10526057.0721085</v>
      </c>
      <c r="T61" s="3" t="n">
        <v>10057730.3713392</v>
      </c>
      <c r="U61" s="3" t="n">
        <v>4885672.81100292</v>
      </c>
      <c r="V61" s="3" t="n">
        <v>6817139.83109003</v>
      </c>
      <c r="W61" s="3" t="n">
        <v>15638373.6752858</v>
      </c>
      <c r="X61" s="3" t="n">
        <v>11557635.6996564</v>
      </c>
      <c r="Y61" s="3" t="n">
        <v>10057730.3713392</v>
      </c>
      <c r="Z61" s="3" t="n">
        <v>2.294</v>
      </c>
      <c r="AA61" s="3" t="n">
        <v>0.87</v>
      </c>
      <c r="AB61" s="3" t="n">
        <v>0.641190727419863</v>
      </c>
      <c r="AC61" s="3" t="n">
        <v>0.524721977926237</v>
      </c>
      <c r="AD61" s="3" t="n">
        <v>0.999999999382602</v>
      </c>
      <c r="AE61" s="3" t="n">
        <v>0.874737441961993</v>
      </c>
    </row>
    <row r="62" customFormat="false" ht="15.75" hidden="false" customHeight="false" outlineLevel="0" collapsed="false">
      <c r="A62" s="3" t="b">
        <f aca="false">TRUE()</f>
        <v>1</v>
      </c>
      <c r="B62" s="3" t="s">
        <v>95</v>
      </c>
      <c r="C62" s="3" t="s">
        <v>38</v>
      </c>
      <c r="D62" s="3" t="s">
        <v>39</v>
      </c>
      <c r="E62" s="3" t="n">
        <v>795.57558</v>
      </c>
      <c r="F62" s="3" t="n">
        <v>14.854</v>
      </c>
      <c r="G62" s="3" t="n">
        <v>4460736.04951171</v>
      </c>
      <c r="H62" s="3" t="n">
        <v>2</v>
      </c>
      <c r="I62" s="3" t="n">
        <v>1585082.64710389</v>
      </c>
      <c r="J62" s="3" t="n">
        <v>2403232.49394402</v>
      </c>
      <c r="K62" s="3" t="n">
        <v>1554504.75875313</v>
      </c>
      <c r="L62" s="3" t="n">
        <v>2200167.90171408</v>
      </c>
      <c r="M62" s="3" t="n">
        <v>2486434.15070162</v>
      </c>
      <c r="N62" s="3" t="n">
        <v>4089717.74831425</v>
      </c>
      <c r="O62" s="3"/>
      <c r="P62" s="3" t="n">
        <v>1617011.18957976</v>
      </c>
      <c r="Q62" s="3" t="n">
        <v>1300477.9958695</v>
      </c>
      <c r="R62" s="3" t="n">
        <v>4460736.04951171</v>
      </c>
      <c r="S62" s="3" t="n">
        <v>3974477.5110854</v>
      </c>
      <c r="T62" s="3"/>
      <c r="U62" s="3" t="n">
        <v>1180849.01846952</v>
      </c>
      <c r="V62" s="3" t="n">
        <v>1585082.64710389</v>
      </c>
      <c r="W62" s="3" t="n">
        <v>2486434.15070162</v>
      </c>
      <c r="X62" s="3" t="n">
        <v>1458744.59272463</v>
      </c>
      <c r="Y62" s="3" t="n">
        <v>4217606.78029855</v>
      </c>
      <c r="Z62" s="3" t="n">
        <v>1.569</v>
      </c>
      <c r="AA62" s="3" t="n">
        <v>2.891</v>
      </c>
      <c r="AB62" s="3" t="n">
        <v>0.226954827453629</v>
      </c>
      <c r="AC62" s="3" t="n">
        <v>0.0195995711773107</v>
      </c>
      <c r="AD62" s="3" t="n">
        <v>0.819837468633566</v>
      </c>
      <c r="AE62" s="3" t="n">
        <v>0.114291475299017</v>
      </c>
    </row>
    <row r="63" customFormat="false" ht="15.75" hidden="false" customHeight="false" outlineLevel="0" collapsed="false">
      <c r="A63" s="3" t="b">
        <f aca="false">TRUE()</f>
        <v>1</v>
      </c>
      <c r="B63" s="3" t="s">
        <v>96</v>
      </c>
      <c r="C63" s="3" t="s">
        <v>38</v>
      </c>
      <c r="D63" s="3" t="s">
        <v>39</v>
      </c>
      <c r="E63" s="3" t="n">
        <v>779.54481</v>
      </c>
      <c r="F63" s="3" t="n">
        <v>11.145</v>
      </c>
      <c r="G63" s="3" t="n">
        <v>10275652.2537053</v>
      </c>
      <c r="H63" s="3" t="n">
        <v>2</v>
      </c>
      <c r="I63" s="3"/>
      <c r="J63" s="3" t="n">
        <v>5085717.03386812</v>
      </c>
      <c r="K63" s="3" t="n">
        <v>4621920.12045821</v>
      </c>
      <c r="L63" s="3" t="n">
        <v>5139368.9006455</v>
      </c>
      <c r="M63" s="3"/>
      <c r="N63" s="3" t="n">
        <v>10275652.2537053</v>
      </c>
      <c r="O63" s="3" t="n">
        <v>5653384.84687127</v>
      </c>
      <c r="P63" s="3" t="n">
        <v>2526594.37278656</v>
      </c>
      <c r="Q63" s="3" t="n">
        <v>2640526.14911042</v>
      </c>
      <c r="R63" s="3" t="n">
        <v>5711643.21428239</v>
      </c>
      <c r="S63" s="3" t="n">
        <v>5421213.72215758</v>
      </c>
      <c r="T63" s="3" t="n">
        <v>9902657.31791298</v>
      </c>
      <c r="U63" s="3" t="n">
        <v>2581207.67340197</v>
      </c>
      <c r="V63" s="3" t="n">
        <v>4853818.57716317</v>
      </c>
      <c r="W63" s="3" t="n">
        <v>7707510.57717539</v>
      </c>
      <c r="X63" s="3" t="n">
        <v>2640526.14911042</v>
      </c>
      <c r="Y63" s="3" t="n">
        <v>5711643.21428239</v>
      </c>
      <c r="Z63" s="3" t="n">
        <v>1.588</v>
      </c>
      <c r="AA63" s="3" t="n">
        <v>2.163</v>
      </c>
      <c r="AB63" s="3" t="n">
        <v>0.724789441745533</v>
      </c>
      <c r="AC63" s="3" t="n">
        <v>0.215545332643515</v>
      </c>
      <c r="AD63" s="3" t="n">
        <v>0.999999999382602</v>
      </c>
      <c r="AE63" s="3" t="n">
        <v>0.513068562292431</v>
      </c>
    </row>
    <row r="64" customFormat="false" ht="15.75" hidden="false" customHeight="false" outlineLevel="0" collapsed="false">
      <c r="A64" s="3" t="b">
        <f aca="false">TRUE()</f>
        <v>1</v>
      </c>
      <c r="B64" s="3" t="s">
        <v>97</v>
      </c>
      <c r="C64" s="3" t="s">
        <v>38</v>
      </c>
      <c r="D64" s="3" t="s">
        <v>39</v>
      </c>
      <c r="E64" s="3" t="n">
        <v>785.592</v>
      </c>
      <c r="F64" s="3" t="n">
        <v>13.451</v>
      </c>
      <c r="G64" s="3" t="n">
        <v>907548260.25432</v>
      </c>
      <c r="H64" s="3" t="n">
        <v>1</v>
      </c>
      <c r="I64" s="3" t="n">
        <v>559269013.308308</v>
      </c>
      <c r="J64" s="3" t="n">
        <v>490711278.845787</v>
      </c>
      <c r="K64" s="3" t="n">
        <v>512988507.693843</v>
      </c>
      <c r="L64" s="3" t="n">
        <v>408129928.073603</v>
      </c>
      <c r="M64" s="3" t="n">
        <v>826894700.834036</v>
      </c>
      <c r="N64" s="3" t="n">
        <v>831336310.374795</v>
      </c>
      <c r="O64" s="3" t="n">
        <v>672998964.943792</v>
      </c>
      <c r="P64" s="3" t="n">
        <v>328508220.949739</v>
      </c>
      <c r="Q64" s="3" t="n">
        <v>506587294.25821</v>
      </c>
      <c r="R64" s="3" t="n">
        <v>904829991.088496</v>
      </c>
      <c r="S64" s="3" t="n">
        <v>775013100.309423</v>
      </c>
      <c r="T64" s="3" t="n">
        <v>907548260.25432</v>
      </c>
      <c r="U64" s="3" t="n">
        <v>201343815.020487</v>
      </c>
      <c r="V64" s="3" t="n">
        <v>512988507.693843</v>
      </c>
      <c r="W64" s="3" t="n">
        <v>826894700.834036</v>
      </c>
      <c r="X64" s="3" t="n">
        <v>506587294.25821</v>
      </c>
      <c r="Y64" s="3" t="n">
        <v>904829991.088496</v>
      </c>
      <c r="Z64" s="3" t="n">
        <v>1.612</v>
      </c>
      <c r="AA64" s="3" t="n">
        <v>1.786</v>
      </c>
      <c r="AB64" s="3" t="n">
        <v>0.748267939685849</v>
      </c>
      <c r="AC64" s="3" t="n">
        <v>0.12609227697805</v>
      </c>
      <c r="AD64" s="3" t="n">
        <v>0.999999999382602</v>
      </c>
      <c r="AE64" s="3" t="n">
        <v>0.37827683093415</v>
      </c>
    </row>
    <row r="65" customFormat="false" ht="15.75" hidden="false" customHeight="false" outlineLevel="0" collapsed="false">
      <c r="A65" s="3" t="b">
        <f aca="false">TRUE()</f>
        <v>1</v>
      </c>
      <c r="B65" s="3" t="s">
        <v>98</v>
      </c>
      <c r="C65" s="3" t="s">
        <v>38</v>
      </c>
      <c r="D65" s="3" t="s">
        <v>39</v>
      </c>
      <c r="E65" s="3" t="n">
        <v>787.60771</v>
      </c>
      <c r="F65" s="3" t="n">
        <v>14.738</v>
      </c>
      <c r="G65" s="3" t="n">
        <v>869518902.714937</v>
      </c>
      <c r="H65" s="3" t="n">
        <v>1</v>
      </c>
      <c r="I65" s="3" t="n">
        <v>429917120.503267</v>
      </c>
      <c r="J65" s="3" t="n">
        <v>420495830.310159</v>
      </c>
      <c r="K65" s="3" t="n">
        <v>470578151.856193</v>
      </c>
      <c r="L65" s="3" t="n">
        <v>519081405.400999</v>
      </c>
      <c r="M65" s="3" t="n">
        <v>799655552.610613</v>
      </c>
      <c r="N65" s="3" t="n">
        <v>803934797.063218</v>
      </c>
      <c r="O65" s="3" t="n">
        <v>855833081.027675</v>
      </c>
      <c r="P65" s="3" t="n">
        <v>442187233.244366</v>
      </c>
      <c r="Q65" s="3" t="n">
        <v>654523997.586905</v>
      </c>
      <c r="R65" s="3" t="n">
        <v>869518902.714937</v>
      </c>
      <c r="S65" s="3" t="n">
        <v>690973447.078125</v>
      </c>
      <c r="T65" s="3" t="n">
        <v>738074615.678305</v>
      </c>
      <c r="U65" s="3" t="n">
        <v>175501591.500169</v>
      </c>
      <c r="V65" s="3" t="n">
        <v>429917120.503267</v>
      </c>
      <c r="W65" s="3" t="n">
        <v>799655552.610613</v>
      </c>
      <c r="X65" s="3" t="n">
        <v>654523997.586905</v>
      </c>
      <c r="Y65" s="3" t="n">
        <v>738074615.678305</v>
      </c>
      <c r="Z65" s="3" t="n">
        <v>1.86</v>
      </c>
      <c r="AA65" s="3" t="n">
        <v>1.128</v>
      </c>
      <c r="AB65" s="3" t="n">
        <v>0.124610814792151</v>
      </c>
      <c r="AC65" s="3" t="n">
        <v>0.705869083528629</v>
      </c>
      <c r="AD65" s="3" t="n">
        <v>0.694166311334313</v>
      </c>
      <c r="AE65" s="3" t="n">
        <v>0.999999999999672</v>
      </c>
    </row>
    <row r="66" customFormat="false" ht="15.75" hidden="false" customHeight="false" outlineLevel="0" collapsed="false">
      <c r="A66" s="3" t="b">
        <f aca="false">TRUE()</f>
        <v>1</v>
      </c>
      <c r="B66" s="3" t="s">
        <v>99</v>
      </c>
      <c r="C66" s="3" t="s">
        <v>38</v>
      </c>
      <c r="D66" s="3" t="s">
        <v>39</v>
      </c>
      <c r="E66" s="3" t="n">
        <v>767.54556</v>
      </c>
      <c r="F66" s="3" t="n">
        <v>13.937</v>
      </c>
      <c r="G66" s="3" t="n">
        <v>53996498.5527513</v>
      </c>
      <c r="H66" s="3" t="n">
        <v>2</v>
      </c>
      <c r="I66" s="3" t="n">
        <v>20767172.4755396</v>
      </c>
      <c r="J66" s="3" t="n">
        <v>10861498.5800183</v>
      </c>
      <c r="K66" s="3" t="n">
        <v>19094912.9234626</v>
      </c>
      <c r="L66" s="3" t="n">
        <v>21752550.9605593</v>
      </c>
      <c r="M66" s="3" t="n">
        <v>46447641.0863965</v>
      </c>
      <c r="N66" s="3" t="n">
        <v>36734913.0940066</v>
      </c>
      <c r="O66" s="3" t="n">
        <v>10365907.9728859</v>
      </c>
      <c r="P66" s="3"/>
      <c r="Q66" s="3" t="n">
        <v>7517127.38013768</v>
      </c>
      <c r="R66" s="3" t="n">
        <v>53996498.5527513</v>
      </c>
      <c r="S66" s="3" t="n">
        <v>36118664.1778138</v>
      </c>
      <c r="T66" s="3" t="n">
        <v>12956203.7666926</v>
      </c>
      <c r="U66" s="3" t="n">
        <v>15779686.6441916</v>
      </c>
      <c r="V66" s="3" t="n">
        <v>19094912.9234626</v>
      </c>
      <c r="W66" s="3" t="n">
        <v>36734913.0940066</v>
      </c>
      <c r="X66" s="3" t="n">
        <v>8941517.67651177</v>
      </c>
      <c r="Y66" s="3" t="n">
        <v>36118664.1778138</v>
      </c>
      <c r="Z66" s="3" t="n">
        <v>1.924</v>
      </c>
      <c r="AA66" s="3" t="n">
        <v>4.039</v>
      </c>
      <c r="AB66" s="3" t="n">
        <v>0.350888473062124</v>
      </c>
      <c r="AC66" s="3" t="n">
        <v>0.113691716062915</v>
      </c>
      <c r="AD66" s="3" t="n">
        <v>0.949007364325914</v>
      </c>
      <c r="AE66" s="3" t="n">
        <v>0.352735837015711</v>
      </c>
    </row>
    <row r="67" customFormat="false" ht="15.75" hidden="false" customHeight="false" outlineLevel="0" collapsed="false">
      <c r="A67" s="3" t="b">
        <f aca="false">TRUE()</f>
        <v>1</v>
      </c>
      <c r="B67" s="3" t="s">
        <v>100</v>
      </c>
      <c r="C67" s="3" t="s">
        <v>38</v>
      </c>
      <c r="D67" s="3" t="s">
        <v>39</v>
      </c>
      <c r="E67" s="3" t="n">
        <v>771.57611</v>
      </c>
      <c r="F67" s="3" t="n">
        <v>12.805</v>
      </c>
      <c r="G67" s="3" t="n">
        <v>31760139.5501226</v>
      </c>
      <c r="H67" s="3" t="n">
        <v>1</v>
      </c>
      <c r="I67" s="3"/>
      <c r="J67" s="3" t="n">
        <v>12521920.5640722</v>
      </c>
      <c r="K67" s="3" t="n">
        <v>14613831.0414788</v>
      </c>
      <c r="L67" s="3" t="n">
        <v>10212388.2318843</v>
      </c>
      <c r="M67" s="3" t="n">
        <v>31760139.5501226</v>
      </c>
      <c r="N67" s="3"/>
      <c r="O67" s="3"/>
      <c r="P67" s="3" t="n">
        <v>7552429.09442114</v>
      </c>
      <c r="Q67" s="3" t="n">
        <v>10674287.5229036</v>
      </c>
      <c r="R67" s="3" t="n">
        <v>19413028.3145049</v>
      </c>
      <c r="S67" s="3" t="n">
        <v>17223079.502387</v>
      </c>
      <c r="T67" s="3" t="n">
        <v>31044953.6216217</v>
      </c>
      <c r="U67" s="3" t="n">
        <v>8814995.80087225</v>
      </c>
      <c r="V67" s="3" t="n">
        <v>13567875.8027755</v>
      </c>
      <c r="W67" s="3" t="n">
        <v>20986263.8910034</v>
      </c>
      <c r="X67" s="3" t="n">
        <v>9113358.30866239</v>
      </c>
      <c r="Y67" s="3" t="n">
        <v>19413028.3145049</v>
      </c>
      <c r="Z67" s="3" t="n">
        <v>1.547</v>
      </c>
      <c r="AA67" s="3" t="n">
        <v>2.13</v>
      </c>
      <c r="AB67" s="3" t="n">
        <v>0.903759622576084</v>
      </c>
      <c r="AC67" s="3" t="n">
        <v>0.221786138610185</v>
      </c>
      <c r="AD67" s="3" t="n">
        <v>0.999999999382602</v>
      </c>
      <c r="AE67" s="3" t="n">
        <v>0.521208700244959</v>
      </c>
    </row>
    <row r="68" customFormat="false" ht="15.75" hidden="false" customHeight="false" outlineLevel="0" collapsed="false">
      <c r="A68" s="3" t="b">
        <f aca="false">TRUE()</f>
        <v>1</v>
      </c>
      <c r="B68" s="3" t="s">
        <v>101</v>
      </c>
      <c r="C68" s="3" t="s">
        <v>38</v>
      </c>
      <c r="D68" s="3" t="s">
        <v>39</v>
      </c>
      <c r="E68" s="3" t="n">
        <v>773.59186</v>
      </c>
      <c r="F68" s="3" t="n">
        <v>13.955</v>
      </c>
      <c r="G68" s="3" t="n">
        <v>34355659.3512773</v>
      </c>
      <c r="H68" s="3" t="n">
        <v>1</v>
      </c>
      <c r="I68" s="3" t="n">
        <v>19980679.6428326</v>
      </c>
      <c r="J68" s="3" t="n">
        <v>15320345.2968185</v>
      </c>
      <c r="K68" s="3"/>
      <c r="L68" s="3" t="n">
        <v>17723236.8699418</v>
      </c>
      <c r="M68" s="3" t="n">
        <v>32843737.9646322</v>
      </c>
      <c r="N68" s="3" t="n">
        <v>20883300.8026863</v>
      </c>
      <c r="O68" s="3" t="n">
        <v>26552779.5779263</v>
      </c>
      <c r="P68" s="3"/>
      <c r="Q68" s="3" t="n">
        <v>19523886.262414</v>
      </c>
      <c r="R68" s="3" t="n">
        <v>34355659.3512773</v>
      </c>
      <c r="S68" s="3" t="n">
        <v>24840931.4810953</v>
      </c>
      <c r="T68" s="3" t="n">
        <v>31903597.2406109</v>
      </c>
      <c r="U68" s="3" t="n">
        <v>6784275.49605399</v>
      </c>
      <c r="V68" s="3" t="n">
        <v>17650512.4698255</v>
      </c>
      <c r="W68" s="3" t="n">
        <v>20883300.8026863</v>
      </c>
      <c r="X68" s="3" t="n">
        <v>23038332.9201702</v>
      </c>
      <c r="Y68" s="3" t="n">
        <v>31903597.2406109</v>
      </c>
      <c r="Z68" s="3" t="n">
        <v>1.183</v>
      </c>
      <c r="AA68" s="3" t="n">
        <v>1.385</v>
      </c>
      <c r="AB68" s="3" t="n">
        <v>0.622182507430024</v>
      </c>
      <c r="AC68" s="3" t="n">
        <v>0.608967121953535</v>
      </c>
      <c r="AD68" s="3" t="n">
        <v>0.999999999382602</v>
      </c>
      <c r="AE68" s="3" t="n">
        <v>0.94569011879843</v>
      </c>
    </row>
    <row r="69" customFormat="false" ht="15.75" hidden="false" customHeight="false" outlineLevel="0" collapsed="false">
      <c r="A69" s="3" t="b">
        <f aca="false">TRUE()</f>
        <v>1</v>
      </c>
      <c r="B69" s="3" t="s">
        <v>102</v>
      </c>
      <c r="C69" s="3" t="s">
        <v>38</v>
      </c>
      <c r="D69" s="3" t="s">
        <v>39</v>
      </c>
      <c r="E69" s="3" t="n">
        <v>755.54492</v>
      </c>
      <c r="F69" s="3" t="n">
        <v>11.182</v>
      </c>
      <c r="G69" s="3" t="n">
        <v>27819679.2720906</v>
      </c>
      <c r="H69" s="3" t="n">
        <v>1</v>
      </c>
      <c r="I69" s="3" t="n">
        <v>10114323.6265751</v>
      </c>
      <c r="J69" s="3" t="n">
        <v>9550322.37427045</v>
      </c>
      <c r="K69" s="3" t="n">
        <v>10778366.3437429</v>
      </c>
      <c r="L69" s="3" t="n">
        <v>10641479.1098194</v>
      </c>
      <c r="M69" s="3" t="n">
        <v>27819679.2720906</v>
      </c>
      <c r="N69" s="3" t="n">
        <v>22266150.2190083</v>
      </c>
      <c r="O69" s="3" t="n">
        <v>11393575.6812076</v>
      </c>
      <c r="P69" s="3" t="n">
        <v>6585229.27357579</v>
      </c>
      <c r="Q69" s="3"/>
      <c r="R69" s="3" t="n">
        <v>13299501.365288</v>
      </c>
      <c r="S69" s="3" t="n">
        <v>12293759.4368332</v>
      </c>
      <c r="T69" s="3" t="n">
        <v>26684367.082084</v>
      </c>
      <c r="U69" s="3" t="n">
        <v>7327500.43124878</v>
      </c>
      <c r="V69" s="3" t="n">
        <v>10114323.6265751</v>
      </c>
      <c r="W69" s="3" t="n">
        <v>22266150.2190083</v>
      </c>
      <c r="X69" s="3" t="n">
        <v>8989402.47739169</v>
      </c>
      <c r="Y69" s="3" t="n">
        <v>13299501.365288</v>
      </c>
      <c r="Z69" s="3" t="n">
        <v>2.201</v>
      </c>
      <c r="AA69" s="3" t="n">
        <v>1.479</v>
      </c>
      <c r="AB69" s="3" t="n">
        <v>0.284725838631107</v>
      </c>
      <c r="AC69" s="3" t="n">
        <v>0.341686002056903</v>
      </c>
      <c r="AD69" s="3" t="n">
        <v>0.899577112418405</v>
      </c>
      <c r="AE69" s="3" t="n">
        <v>0.689499771168747</v>
      </c>
    </row>
    <row r="70" customFormat="false" ht="15.75" hidden="false" customHeight="false" outlineLevel="0" collapsed="false">
      <c r="A70" s="3" t="b">
        <f aca="false">TRUE()</f>
        <v>1</v>
      </c>
      <c r="B70" s="3" t="s">
        <v>103</v>
      </c>
      <c r="C70" s="3" t="s">
        <v>38</v>
      </c>
      <c r="D70" s="3" t="s">
        <v>39</v>
      </c>
      <c r="E70" s="3" t="n">
        <v>757.56082</v>
      </c>
      <c r="F70" s="3" t="n">
        <v>12.155</v>
      </c>
      <c r="G70" s="3" t="n">
        <v>285846078.772329</v>
      </c>
      <c r="H70" s="3" t="n">
        <v>1</v>
      </c>
      <c r="I70" s="3" t="n">
        <v>111854359.347296</v>
      </c>
      <c r="J70" s="3" t="n">
        <v>102417023.240483</v>
      </c>
      <c r="K70" s="3" t="n">
        <v>95482064.8520359</v>
      </c>
      <c r="L70" s="3" t="n">
        <v>144262769.893264</v>
      </c>
      <c r="M70" s="3" t="n">
        <v>285400022.597068</v>
      </c>
      <c r="N70" s="3" t="n">
        <v>186640646.721439</v>
      </c>
      <c r="O70" s="3" t="n">
        <v>122618764.021525</v>
      </c>
      <c r="P70" s="3" t="n">
        <v>72855833.9480764</v>
      </c>
      <c r="Q70" s="3" t="n">
        <v>90655064.1306089</v>
      </c>
      <c r="R70" s="3" t="n">
        <v>270451827.354038</v>
      </c>
      <c r="S70" s="3" t="n">
        <v>224021440.767698</v>
      </c>
      <c r="T70" s="3" t="n">
        <v>285846078.772329</v>
      </c>
      <c r="U70" s="3" t="n">
        <v>80890831.6753433</v>
      </c>
      <c r="V70" s="3" t="n">
        <v>102417023.240483</v>
      </c>
      <c r="W70" s="3" t="n">
        <v>186640646.721439</v>
      </c>
      <c r="X70" s="3" t="n">
        <v>90655064.1306089</v>
      </c>
      <c r="Y70" s="3" t="n">
        <v>270451827.354038</v>
      </c>
      <c r="Z70" s="3" t="n">
        <v>1.822</v>
      </c>
      <c r="AA70" s="3" t="n">
        <v>2.983</v>
      </c>
      <c r="AB70" s="3" t="n">
        <v>0.0340680054047439</v>
      </c>
      <c r="AC70" s="3" t="n">
        <v>0.00267022021585261</v>
      </c>
      <c r="AD70" s="3" t="n">
        <v>0.502812500576143</v>
      </c>
      <c r="AE70" s="3" t="n">
        <v>0.0352469068492545</v>
      </c>
    </row>
    <row r="71" customFormat="false" ht="15.75" hidden="false" customHeight="false" outlineLevel="0" collapsed="false">
      <c r="A71" s="3" t="b">
        <f aca="false">TRUE()</f>
        <v>1</v>
      </c>
      <c r="B71" s="3" t="s">
        <v>104</v>
      </c>
      <c r="C71" s="3" t="s">
        <v>38</v>
      </c>
      <c r="D71" s="3" t="s">
        <v>39</v>
      </c>
      <c r="E71" s="3" t="n">
        <v>759.5765</v>
      </c>
      <c r="F71" s="3" t="n">
        <v>13.262</v>
      </c>
      <c r="G71" s="3" t="n">
        <v>890280345.832103</v>
      </c>
      <c r="H71" s="3" t="n">
        <v>1</v>
      </c>
      <c r="I71" s="3" t="n">
        <v>537656540.197249</v>
      </c>
      <c r="J71" s="3" t="n">
        <v>424862123.285348</v>
      </c>
      <c r="K71" s="3" t="n">
        <v>280492487.005211</v>
      </c>
      <c r="L71" s="3" t="n">
        <v>444879024.013184</v>
      </c>
      <c r="M71" s="3" t="n">
        <v>890280345.832103</v>
      </c>
      <c r="N71" s="3" t="n">
        <v>817791081.195662</v>
      </c>
      <c r="O71" s="3" t="n">
        <v>568075094.7899</v>
      </c>
      <c r="P71" s="3" t="n">
        <v>339102259.387626</v>
      </c>
      <c r="Q71" s="3" t="n">
        <v>491105284.459417</v>
      </c>
      <c r="R71" s="3" t="n">
        <v>745231495.221105</v>
      </c>
      <c r="S71" s="3" t="n">
        <v>674056690.014858</v>
      </c>
      <c r="T71" s="3" t="n">
        <v>733469937.883642</v>
      </c>
      <c r="U71" s="3" t="n">
        <v>193626842.615826</v>
      </c>
      <c r="V71" s="3" t="n">
        <v>424862123.285348</v>
      </c>
      <c r="W71" s="3" t="n">
        <v>817791081.195662</v>
      </c>
      <c r="X71" s="3" t="n">
        <v>491105284.459417</v>
      </c>
      <c r="Y71" s="3" t="n">
        <v>733469937.883642</v>
      </c>
      <c r="Z71" s="3" t="n">
        <v>1.925</v>
      </c>
      <c r="AA71" s="3" t="n">
        <v>1.494</v>
      </c>
      <c r="AB71" s="3" t="n">
        <v>0.172469001126899</v>
      </c>
      <c r="AC71" s="3" t="n">
        <v>0.283001465620751</v>
      </c>
      <c r="AD71" s="3" t="n">
        <v>0.764424641229322</v>
      </c>
      <c r="AE71" s="3" t="n">
        <v>0.609670813177047</v>
      </c>
    </row>
    <row r="72" customFormat="false" ht="15.75" hidden="false" customHeight="false" outlineLevel="0" collapsed="false">
      <c r="A72" s="3" t="b">
        <f aca="false">TRUE()</f>
        <v>1</v>
      </c>
      <c r="B72" s="3" t="s">
        <v>105</v>
      </c>
      <c r="C72" s="3" t="s">
        <v>82</v>
      </c>
      <c r="D72" s="3" t="s">
        <v>39</v>
      </c>
      <c r="E72" s="3" t="n">
        <v>761.592</v>
      </c>
      <c r="F72" s="3" t="n">
        <v>14.574</v>
      </c>
      <c r="G72" s="3" t="n">
        <v>52002438.1298881</v>
      </c>
      <c r="H72" s="3" t="n">
        <v>2</v>
      </c>
      <c r="I72" s="3" t="n">
        <v>30333068.7777677</v>
      </c>
      <c r="J72" s="3" t="n">
        <v>26404943.270824</v>
      </c>
      <c r="K72" s="3" t="n">
        <v>28119770.8499808</v>
      </c>
      <c r="L72" s="3" t="n">
        <v>31564383.2078536</v>
      </c>
      <c r="M72" s="3" t="n">
        <v>50113183.4085329</v>
      </c>
      <c r="N72" s="3" t="n">
        <v>50256897.0165433</v>
      </c>
      <c r="O72" s="3" t="n">
        <v>46029963.6692058</v>
      </c>
      <c r="P72" s="3" t="n">
        <v>23548812.1883467</v>
      </c>
      <c r="Q72" s="3" t="n">
        <v>33180445.4492159</v>
      </c>
      <c r="R72" s="3" t="n">
        <v>41308158.5329325</v>
      </c>
      <c r="S72" s="3" t="n">
        <v>43899243.6466393</v>
      </c>
      <c r="T72" s="3" t="n">
        <v>52002438.1298881</v>
      </c>
      <c r="U72" s="3" t="n">
        <v>10302401.3877037</v>
      </c>
      <c r="V72" s="3" t="n">
        <v>28119770.8499808</v>
      </c>
      <c r="W72" s="3" t="n">
        <v>50113183.4085329</v>
      </c>
      <c r="X72" s="3" t="n">
        <v>33180445.4492159</v>
      </c>
      <c r="Y72" s="3" t="n">
        <v>43899243.6466393</v>
      </c>
      <c r="Z72" s="3" t="n">
        <v>1.782</v>
      </c>
      <c r="AA72" s="3" t="n">
        <v>1.323</v>
      </c>
      <c r="AB72" s="3" t="n">
        <v>0.180679867504023</v>
      </c>
      <c r="AC72" s="3" t="n">
        <v>0.362374549795127</v>
      </c>
      <c r="AD72" s="3" t="n">
        <v>0.764424641229322</v>
      </c>
      <c r="AE72" s="3" t="n">
        <v>0.71145852820266</v>
      </c>
    </row>
    <row r="73" customFormat="false" ht="15.75" hidden="false" customHeight="false" outlineLevel="0" collapsed="false">
      <c r="A73" s="3" t="b">
        <f aca="false">TRUE()</f>
        <v>1</v>
      </c>
      <c r="B73" s="3" t="s">
        <v>106</v>
      </c>
      <c r="C73" s="3" t="s">
        <v>38</v>
      </c>
      <c r="D73" s="3" t="s">
        <v>39</v>
      </c>
      <c r="E73" s="3" t="n">
        <v>743.54486</v>
      </c>
      <c r="F73" s="3" t="n">
        <v>11.24</v>
      </c>
      <c r="G73" s="3" t="n">
        <v>10357392.4440697</v>
      </c>
      <c r="H73" s="3" t="n">
        <v>1</v>
      </c>
      <c r="I73" s="3" t="n">
        <v>3647150.87796328</v>
      </c>
      <c r="J73" s="3" t="n">
        <v>4471090.90950439</v>
      </c>
      <c r="K73" s="3" t="n">
        <v>3262360.55485781</v>
      </c>
      <c r="L73" s="3" t="n">
        <v>5239948.40196701</v>
      </c>
      <c r="M73" s="3" t="n">
        <v>7770623.91871391</v>
      </c>
      <c r="N73" s="3" t="n">
        <v>6406734.89559667</v>
      </c>
      <c r="O73" s="3" t="n">
        <v>5397008.58933551</v>
      </c>
      <c r="P73" s="3" t="n">
        <v>2329899.41439843</v>
      </c>
      <c r="Q73" s="3" t="n">
        <v>3409288.1520955</v>
      </c>
      <c r="R73" s="3" t="n">
        <v>10357392.4440697</v>
      </c>
      <c r="S73" s="3" t="n">
        <v>8073390.60094934</v>
      </c>
      <c r="T73" s="3" t="n">
        <v>9654418.21425126</v>
      </c>
      <c r="U73" s="3" t="n">
        <v>2630330.75294013</v>
      </c>
      <c r="V73" s="3" t="n">
        <v>3647150.87796328</v>
      </c>
      <c r="W73" s="3" t="n">
        <v>6406734.89559667</v>
      </c>
      <c r="X73" s="3" t="n">
        <v>3409288.1520955</v>
      </c>
      <c r="Y73" s="3" t="n">
        <v>9654418.21425126</v>
      </c>
      <c r="Z73" s="3" t="n">
        <v>1.757</v>
      </c>
      <c r="AA73" s="3" t="n">
        <v>2.832</v>
      </c>
      <c r="AB73" s="3" t="n">
        <v>0.124160914707263</v>
      </c>
      <c r="AC73" s="3" t="n">
        <v>0.00653226431341214</v>
      </c>
      <c r="AD73" s="3" t="n">
        <v>0.694166311334313</v>
      </c>
      <c r="AE73" s="3" t="n">
        <v>0.0560049155426672</v>
      </c>
    </row>
    <row r="74" customFormat="false" ht="15.75" hidden="false" customHeight="false" outlineLevel="0" collapsed="false">
      <c r="A74" s="3" t="b">
        <f aca="false">TRUE()</f>
        <v>1</v>
      </c>
      <c r="B74" s="3" t="s">
        <v>107</v>
      </c>
      <c r="C74" s="3" t="s">
        <v>38</v>
      </c>
      <c r="D74" s="3" t="s">
        <v>39</v>
      </c>
      <c r="E74" s="3" t="n">
        <v>745.56091</v>
      </c>
      <c r="F74" s="3" t="n">
        <v>12.462</v>
      </c>
      <c r="G74" s="3" t="n">
        <v>19193920.1516348</v>
      </c>
      <c r="H74" s="3" t="n">
        <v>1</v>
      </c>
      <c r="I74" s="3" t="n">
        <v>15017713.0181033</v>
      </c>
      <c r="J74" s="3"/>
      <c r="K74" s="3" t="n">
        <v>13851079.7522591</v>
      </c>
      <c r="L74" s="3"/>
      <c r="M74" s="3" t="n">
        <v>19193920.1516348</v>
      </c>
      <c r="N74" s="3"/>
      <c r="O74" s="3" t="n">
        <v>16242905.1780168</v>
      </c>
      <c r="P74" s="3"/>
      <c r="Q74" s="3"/>
      <c r="R74" s="3"/>
      <c r="S74" s="3" t="n">
        <v>11750975.9226582</v>
      </c>
      <c r="T74" s="3" t="n">
        <v>6178137.44396496</v>
      </c>
      <c r="U74" s="3" t="n">
        <v>4444898.83319496</v>
      </c>
      <c r="V74" s="3" t="n">
        <v>14434396.3851812</v>
      </c>
      <c r="W74" s="3" t="n">
        <v>19193920.1516348</v>
      </c>
      <c r="X74" s="3" t="n">
        <v>16242905.1780168</v>
      </c>
      <c r="Y74" s="3" t="n">
        <v>8964556.68331157</v>
      </c>
      <c r="Z74" s="3" t="n">
        <v>1.33</v>
      </c>
      <c r="AA74" s="3" t="n">
        <v>0.552</v>
      </c>
      <c r="AB74" s="3"/>
      <c r="AC74" s="3"/>
      <c r="AD74" s="3"/>
      <c r="AE74" s="3"/>
    </row>
    <row r="75" customFormat="false" ht="15.75" hidden="false" customHeight="false" outlineLevel="0" collapsed="false">
      <c r="A75" s="3" t="b">
        <f aca="false">TRUE()</f>
        <v>1</v>
      </c>
      <c r="B75" s="3" t="s">
        <v>108</v>
      </c>
      <c r="C75" s="3" t="s">
        <v>38</v>
      </c>
      <c r="D75" s="3" t="s">
        <v>39</v>
      </c>
      <c r="E75" s="3" t="n">
        <v>729.52931</v>
      </c>
      <c r="F75" s="3" t="n">
        <v>10.822</v>
      </c>
      <c r="G75" s="3" t="n">
        <v>37694867.8352507</v>
      </c>
      <c r="H75" s="3" t="n">
        <v>3</v>
      </c>
      <c r="I75" s="3" t="n">
        <v>13758416.6599615</v>
      </c>
      <c r="J75" s="3" t="n">
        <v>13161925.6694915</v>
      </c>
      <c r="K75" s="3" t="n">
        <v>17273996.6934419</v>
      </c>
      <c r="L75" s="3" t="n">
        <v>15132238.5777434</v>
      </c>
      <c r="M75" s="3" t="n">
        <v>37694867.8352507</v>
      </c>
      <c r="N75" s="3" t="n">
        <v>33423417.4057571</v>
      </c>
      <c r="O75" s="3" t="n">
        <v>10365159.3968864</v>
      </c>
      <c r="P75" s="3" t="n">
        <v>8151193.824062</v>
      </c>
      <c r="Q75" s="3" t="n">
        <v>11884087.8287087</v>
      </c>
      <c r="R75" s="3" t="n">
        <v>33615723.6379993</v>
      </c>
      <c r="S75" s="3" t="n">
        <v>30305631.1521394</v>
      </c>
      <c r="T75" s="3" t="n">
        <v>37399926.9220347</v>
      </c>
      <c r="U75" s="3" t="n">
        <v>11531130.4079961</v>
      </c>
      <c r="V75" s="3" t="n">
        <v>13758416.6599615</v>
      </c>
      <c r="W75" s="3" t="n">
        <v>33423417.4057571</v>
      </c>
      <c r="X75" s="3" t="n">
        <v>10365159.3968864</v>
      </c>
      <c r="Y75" s="3" t="n">
        <v>33615723.6379993</v>
      </c>
      <c r="Z75" s="3" t="n">
        <v>2.429</v>
      </c>
      <c r="AA75" s="3" t="n">
        <v>3.243</v>
      </c>
      <c r="AB75" s="3" t="n">
        <v>0.111960223593533</v>
      </c>
      <c r="AC75" s="3" t="n">
        <v>0.0032545969699922</v>
      </c>
      <c r="AD75" s="3" t="n">
        <v>0.694166311334313</v>
      </c>
      <c r="AE75" s="3" t="n">
        <v>0.0363513446186821</v>
      </c>
    </row>
    <row r="76" customFormat="false" ht="15.75" hidden="false" customHeight="false" outlineLevel="0" collapsed="false">
      <c r="A76" s="3" t="b">
        <f aca="false">TRUE()</f>
        <v>1</v>
      </c>
      <c r="B76" s="3" t="s">
        <v>109</v>
      </c>
      <c r="C76" s="3" t="s">
        <v>38</v>
      </c>
      <c r="D76" s="3" t="s">
        <v>39</v>
      </c>
      <c r="E76" s="3" t="n">
        <v>731.54528</v>
      </c>
      <c r="F76" s="3" t="n">
        <v>11.895</v>
      </c>
      <c r="G76" s="3" t="n">
        <v>240126844.344623</v>
      </c>
      <c r="H76" s="3" t="n">
        <v>1</v>
      </c>
      <c r="I76" s="3" t="n">
        <v>132661180.701988</v>
      </c>
      <c r="J76" s="3" t="n">
        <v>119688997.055334</v>
      </c>
      <c r="K76" s="3" t="n">
        <v>107858022.078653</v>
      </c>
      <c r="L76" s="3" t="n">
        <v>109709851.393672</v>
      </c>
      <c r="M76" s="3" t="n">
        <v>240126844.344623</v>
      </c>
      <c r="N76" s="3" t="n">
        <v>95492256.7142999</v>
      </c>
      <c r="O76" s="3"/>
      <c r="P76" s="3" t="n">
        <v>68852809.4451567</v>
      </c>
      <c r="Q76" s="3" t="n">
        <v>38278612.3172465</v>
      </c>
      <c r="R76" s="3" t="n">
        <v>139251314.973187</v>
      </c>
      <c r="S76" s="3"/>
      <c r="T76" s="3" t="n">
        <v>197069507.022994</v>
      </c>
      <c r="U76" s="3" t="n">
        <v>58508832.641694</v>
      </c>
      <c r="V76" s="3" t="n">
        <v>119688997.055334</v>
      </c>
      <c r="W76" s="3" t="n">
        <v>109709851.393672</v>
      </c>
      <c r="X76" s="3" t="n">
        <v>53565710.8812016</v>
      </c>
      <c r="Y76" s="3" t="n">
        <v>168160410.99809</v>
      </c>
      <c r="Z76" s="3" t="n">
        <v>0.917</v>
      </c>
      <c r="AA76" s="3" t="n">
        <v>3.139</v>
      </c>
      <c r="AB76" s="3" t="n">
        <v>0.968317614169604</v>
      </c>
      <c r="AC76" s="3" t="n">
        <v>0.0591553099175579</v>
      </c>
      <c r="AD76" s="3" t="n">
        <v>0.999999999382602</v>
      </c>
      <c r="AE76" s="3" t="n">
        <v>0.239257688023103</v>
      </c>
    </row>
    <row r="77" customFormat="false" ht="15.75" hidden="false" customHeight="false" outlineLevel="0" collapsed="false">
      <c r="A77" s="3" t="b">
        <f aca="false">TRUE()</f>
        <v>1</v>
      </c>
      <c r="B77" s="3" t="s">
        <v>110</v>
      </c>
      <c r="C77" s="3" t="s">
        <v>38</v>
      </c>
      <c r="D77" s="3" t="s">
        <v>39</v>
      </c>
      <c r="E77" s="3" t="n">
        <v>733.56074</v>
      </c>
      <c r="F77" s="3" t="n">
        <v>13.07</v>
      </c>
      <c r="G77" s="3" t="n">
        <v>46942811.6785185</v>
      </c>
      <c r="H77" s="3" t="n">
        <v>1</v>
      </c>
      <c r="I77" s="3" t="n">
        <v>26588418.2440017</v>
      </c>
      <c r="J77" s="3" t="n">
        <v>29098855.9519007</v>
      </c>
      <c r="K77" s="3" t="n">
        <v>21662455.3684264</v>
      </c>
      <c r="L77" s="3" t="n">
        <v>21880865.4497892</v>
      </c>
      <c r="M77" s="3" t="n">
        <v>38503351.2409501</v>
      </c>
      <c r="N77" s="3" t="n">
        <v>38809759.686552</v>
      </c>
      <c r="O77" s="3" t="n">
        <v>24922018.1336785</v>
      </c>
      <c r="P77" s="3" t="n">
        <v>17317889.7090098</v>
      </c>
      <c r="Q77" s="3" t="n">
        <v>29502830.7839007</v>
      </c>
      <c r="R77" s="3" t="n">
        <v>40655723.7481333</v>
      </c>
      <c r="S77" s="3" t="n">
        <v>35220967.9641046</v>
      </c>
      <c r="T77" s="3" t="n">
        <v>46942811.6785185</v>
      </c>
      <c r="U77" s="3" t="n">
        <v>9056675.63704023</v>
      </c>
      <c r="V77" s="3" t="n">
        <v>26588418.2440017</v>
      </c>
      <c r="W77" s="3" t="n">
        <v>38503351.2409501</v>
      </c>
      <c r="X77" s="3" t="n">
        <v>24922018.1336785</v>
      </c>
      <c r="Y77" s="3" t="n">
        <v>40655723.7481333</v>
      </c>
      <c r="Z77" s="3" t="n">
        <v>1.448</v>
      </c>
      <c r="AA77" s="3" t="n">
        <v>1.631</v>
      </c>
      <c r="AB77" s="3" t="n">
        <v>0.672320797498241</v>
      </c>
      <c r="AC77" s="3" t="n">
        <v>0.081066321410144</v>
      </c>
      <c r="AD77" s="3" t="n">
        <v>0.999999999382602</v>
      </c>
      <c r="AE77" s="3" t="n">
        <v>0.291357174969131</v>
      </c>
    </row>
    <row r="78" customFormat="false" ht="15.75" hidden="false" customHeight="false" outlineLevel="0" collapsed="false">
      <c r="A78" s="3" t="b">
        <f aca="false">TRUE()</f>
        <v>1</v>
      </c>
      <c r="B78" s="3" t="s">
        <v>111</v>
      </c>
      <c r="C78" s="3" t="s">
        <v>38</v>
      </c>
      <c r="D78" s="3" t="s">
        <v>39</v>
      </c>
      <c r="E78" s="3" t="n">
        <v>717.52911</v>
      </c>
      <c r="F78" s="3" t="n">
        <v>11.097</v>
      </c>
      <c r="G78" s="3" t="n">
        <v>5398676.62668702</v>
      </c>
      <c r="H78" s="3" t="n">
        <v>1</v>
      </c>
      <c r="I78" s="3" t="n">
        <v>2782095.55070426</v>
      </c>
      <c r="J78" s="3" t="n">
        <v>2359554.86375238</v>
      </c>
      <c r="K78" s="3" t="n">
        <v>2800032.65919224</v>
      </c>
      <c r="L78" s="3" t="n">
        <v>3273714.96773015</v>
      </c>
      <c r="M78" s="3"/>
      <c r="N78" s="3" t="n">
        <v>5398676.62668702</v>
      </c>
      <c r="O78" s="3" t="n">
        <v>1733031.38292212</v>
      </c>
      <c r="P78" s="3" t="n">
        <v>1338986.56036696</v>
      </c>
      <c r="Q78" s="3" t="n">
        <v>2188817.90014111</v>
      </c>
      <c r="R78" s="3" t="n">
        <v>3484305.12649105</v>
      </c>
      <c r="S78" s="3" t="n">
        <v>4230073.5172298</v>
      </c>
      <c r="T78" s="3" t="n">
        <v>5218928.3079734</v>
      </c>
      <c r="U78" s="3" t="n">
        <v>1331256.34002992</v>
      </c>
      <c r="V78" s="3" t="n">
        <v>2782095.55070426</v>
      </c>
      <c r="W78" s="3" t="n">
        <v>4336195.79720858</v>
      </c>
      <c r="X78" s="3" t="n">
        <v>1733031.38292212</v>
      </c>
      <c r="Y78" s="3" t="n">
        <v>4230073.5172298</v>
      </c>
      <c r="Z78" s="3" t="n">
        <v>1.559</v>
      </c>
      <c r="AA78" s="3" t="n">
        <v>2.441</v>
      </c>
      <c r="AB78" s="3" t="n">
        <v>0.188870258534208</v>
      </c>
      <c r="AC78" s="3" t="n">
        <v>0.00667084048949651</v>
      </c>
      <c r="AD78" s="3" t="n">
        <v>0.771272114245523</v>
      </c>
      <c r="AE78" s="3" t="n">
        <v>0.0563129471750693</v>
      </c>
    </row>
    <row r="79" customFormat="false" ht="15.75" hidden="false" customHeight="false" outlineLevel="0" collapsed="false">
      <c r="A79" s="3" t="b">
        <f aca="false">TRUE()</f>
        <v>1</v>
      </c>
      <c r="B79" s="3" t="s">
        <v>112</v>
      </c>
      <c r="C79" s="3" t="s">
        <v>38</v>
      </c>
      <c r="D79" s="3" t="s">
        <v>39</v>
      </c>
      <c r="E79" s="3" t="n">
        <v>703.51424</v>
      </c>
      <c r="F79" s="3" t="n">
        <v>10.089</v>
      </c>
      <c r="G79" s="3" t="n">
        <v>7593016.4893919</v>
      </c>
      <c r="H79" s="3" t="n">
        <v>1</v>
      </c>
      <c r="I79" s="3" t="n">
        <v>4835370.67403318</v>
      </c>
      <c r="J79" s="3" t="n">
        <v>3864400.13856847</v>
      </c>
      <c r="K79" s="3"/>
      <c r="L79" s="3" t="n">
        <v>5260996.31636846</v>
      </c>
      <c r="M79" s="3" t="n">
        <v>6116853.30759322</v>
      </c>
      <c r="N79" s="3"/>
      <c r="O79" s="3" t="n">
        <v>5668286.47907414</v>
      </c>
      <c r="P79" s="3" t="n">
        <v>3942699.42903055</v>
      </c>
      <c r="Q79" s="3" t="n">
        <v>4365344.88111399</v>
      </c>
      <c r="R79" s="3" t="n">
        <v>7593016.4893919</v>
      </c>
      <c r="S79" s="3" t="n">
        <v>5910597.34768124</v>
      </c>
      <c r="T79" s="3" t="n">
        <v>3658889.50942812</v>
      </c>
      <c r="U79" s="3" t="n">
        <v>1238411.70243927</v>
      </c>
      <c r="V79" s="3" t="n">
        <v>4349885.40630082</v>
      </c>
      <c r="W79" s="3" t="n">
        <v>5688924.81198084</v>
      </c>
      <c r="X79" s="3" t="n">
        <v>4365344.88111399</v>
      </c>
      <c r="Y79" s="3" t="n">
        <v>5910597.34768124</v>
      </c>
      <c r="Z79" s="3" t="n">
        <v>1.308</v>
      </c>
      <c r="AA79" s="3" t="n">
        <v>1.354</v>
      </c>
      <c r="AB79" s="3" t="n">
        <v>0.714650813316025</v>
      </c>
      <c r="AC79" s="3" t="n">
        <v>0.833020491593879</v>
      </c>
      <c r="AD79" s="3" t="n">
        <v>0.999999999382602</v>
      </c>
      <c r="AE79" s="3" t="n">
        <v>0.999999999999672</v>
      </c>
    </row>
    <row r="80" customFormat="false" ht="15.75" hidden="false" customHeight="false" outlineLevel="0" collapsed="false">
      <c r="A80" s="3" t="b">
        <f aca="false">TRUE()</f>
        <v>1</v>
      </c>
      <c r="B80" s="3" t="s">
        <v>113</v>
      </c>
      <c r="C80" s="3" t="s">
        <v>38</v>
      </c>
      <c r="D80" s="3" t="s">
        <v>39</v>
      </c>
      <c r="E80" s="3" t="n">
        <v>705.52924</v>
      </c>
      <c r="F80" s="3" t="n">
        <v>11.296</v>
      </c>
      <c r="G80" s="3" t="n">
        <v>53378809.0017062</v>
      </c>
      <c r="H80" s="3" t="n">
        <v>2</v>
      </c>
      <c r="I80" s="3" t="n">
        <v>25128830.1299836</v>
      </c>
      <c r="J80" s="3" t="n">
        <v>31841988.0838328</v>
      </c>
      <c r="K80" s="3" t="n">
        <v>18013206.6655924</v>
      </c>
      <c r="L80" s="3" t="n">
        <v>22087641.8533815</v>
      </c>
      <c r="M80" s="3" t="n">
        <v>53378809.0017062</v>
      </c>
      <c r="N80" s="3" t="n">
        <v>41214183.3900852</v>
      </c>
      <c r="O80" s="3" t="n">
        <v>40155548.3507747</v>
      </c>
      <c r="P80" s="3" t="n">
        <v>4944135.84324798</v>
      </c>
      <c r="Q80" s="3" t="n">
        <v>24647886.8929862</v>
      </c>
      <c r="R80" s="3" t="n">
        <v>34972596.260585</v>
      </c>
      <c r="S80" s="3"/>
      <c r="T80" s="3" t="n">
        <v>40167099.3496159</v>
      </c>
      <c r="U80" s="3" t="n">
        <v>13377246.2362565</v>
      </c>
      <c r="V80" s="3" t="n">
        <v>25128830.1299836</v>
      </c>
      <c r="W80" s="3" t="n">
        <v>41214183.3900852</v>
      </c>
      <c r="X80" s="3" t="n">
        <v>24647886.8929862</v>
      </c>
      <c r="Y80" s="3" t="n">
        <v>37569847.8051004</v>
      </c>
      <c r="Z80" s="3" t="n">
        <v>1.64</v>
      </c>
      <c r="AA80" s="3" t="n">
        <v>1.524</v>
      </c>
      <c r="AB80" s="3" t="n">
        <v>0.869984688145476</v>
      </c>
      <c r="AC80" s="3" t="n">
        <v>0.575640482198194</v>
      </c>
      <c r="AD80" s="3" t="n">
        <v>0.999999999382602</v>
      </c>
      <c r="AE80" s="3" t="n">
        <v>0.925136800850393</v>
      </c>
    </row>
    <row r="81" customFormat="false" ht="15.75" hidden="false" customHeight="false" outlineLevel="0" collapsed="false">
      <c r="A81" s="3" t="b">
        <f aca="false">TRUE()</f>
        <v>1</v>
      </c>
      <c r="B81" s="3" t="s">
        <v>114</v>
      </c>
      <c r="C81" s="3" t="s">
        <v>38</v>
      </c>
      <c r="D81" s="3" t="s">
        <v>39</v>
      </c>
      <c r="E81" s="3" t="n">
        <v>677.4987</v>
      </c>
      <c r="F81" s="3" t="n">
        <v>9.458</v>
      </c>
      <c r="G81" s="3" t="n">
        <v>1111438.03755449</v>
      </c>
      <c r="H81" s="3" t="n">
        <v>1</v>
      </c>
      <c r="I81" s="3" t="n">
        <v>566099.966549559</v>
      </c>
      <c r="J81" s="3" t="n">
        <v>586728.26992497</v>
      </c>
      <c r="K81" s="3" t="n">
        <v>707399.522630293</v>
      </c>
      <c r="L81" s="3" t="n">
        <v>477950.017533799</v>
      </c>
      <c r="M81" s="3" t="n">
        <v>680321.216342342</v>
      </c>
      <c r="N81" s="3"/>
      <c r="O81" s="3" t="n">
        <v>1111438.03755449</v>
      </c>
      <c r="P81" s="3" t="n">
        <v>763254.176427702</v>
      </c>
      <c r="Q81" s="3" t="n">
        <v>923554.191909085</v>
      </c>
      <c r="R81" s="3" t="n">
        <v>645941.971656353</v>
      </c>
      <c r="S81" s="3" t="n">
        <v>555697.400124042</v>
      </c>
      <c r="T81" s="3" t="n">
        <v>927417.503884984</v>
      </c>
      <c r="U81" s="3" t="n">
        <v>193323.136153685</v>
      </c>
      <c r="V81" s="3" t="n">
        <v>586728.26992497</v>
      </c>
      <c r="W81" s="3" t="n">
        <v>579135.61693807</v>
      </c>
      <c r="X81" s="3" t="n">
        <v>923554.191909085</v>
      </c>
      <c r="Y81" s="3" t="n">
        <v>645941.971656353</v>
      </c>
      <c r="Z81" s="3" t="n">
        <v>0.987</v>
      </c>
      <c r="AA81" s="3" t="n">
        <v>0.699</v>
      </c>
      <c r="AB81" s="3" t="n">
        <v>0.973676543765078</v>
      </c>
      <c r="AC81" s="3" t="n">
        <v>0.395810098757064</v>
      </c>
      <c r="AD81" s="3" t="n">
        <v>0.999999999382602</v>
      </c>
      <c r="AE81" s="3" t="n">
        <v>0.74735534901854</v>
      </c>
    </row>
    <row r="82" customFormat="false" ht="15.75" hidden="false" customHeight="false" outlineLevel="0" collapsed="false">
      <c r="A82" s="3" t="b">
        <f aca="false">TRUE()</f>
        <v>1</v>
      </c>
      <c r="B82" s="3" t="s">
        <v>115</v>
      </c>
      <c r="C82" s="3" t="s">
        <v>38</v>
      </c>
      <c r="D82" s="3" t="s">
        <v>33</v>
      </c>
      <c r="E82" s="3" t="n">
        <v>809.67353</v>
      </c>
      <c r="F82" s="3" t="n">
        <v>15.883</v>
      </c>
      <c r="G82" s="3" t="n">
        <v>2872126.68270588</v>
      </c>
      <c r="H82" s="3" t="n">
        <v>1</v>
      </c>
      <c r="I82" s="3" t="n">
        <v>1093764.64902856</v>
      </c>
      <c r="J82" s="3" t="n">
        <v>1093076.86266557</v>
      </c>
      <c r="K82" s="3" t="n">
        <v>1101406.98461468</v>
      </c>
      <c r="L82" s="3" t="n">
        <v>1290224.81976995</v>
      </c>
      <c r="M82" s="3" t="n">
        <v>2872126.68270588</v>
      </c>
      <c r="N82" s="3" t="n">
        <v>2577697.90111798</v>
      </c>
      <c r="O82" s="3" t="n">
        <v>1187154.48314455</v>
      </c>
      <c r="P82" s="3" t="n">
        <v>484917.601885991</v>
      </c>
      <c r="Q82" s="3" t="n">
        <v>440487.503184824</v>
      </c>
      <c r="R82" s="3" t="n">
        <v>1727254.49023465</v>
      </c>
      <c r="S82" s="3" t="n">
        <v>1230010.01233285</v>
      </c>
      <c r="T82" s="3" t="n">
        <v>1592665.41815309</v>
      </c>
      <c r="U82" s="3" t="n">
        <v>727310.172051986</v>
      </c>
      <c r="V82" s="3" t="n">
        <v>1093764.64902856</v>
      </c>
      <c r="W82" s="3" t="n">
        <v>2577697.90111798</v>
      </c>
      <c r="X82" s="3" t="n">
        <v>484917.601885991</v>
      </c>
      <c r="Y82" s="3" t="n">
        <v>1592665.41815309</v>
      </c>
      <c r="Z82" s="3" t="n">
        <v>2.357</v>
      </c>
      <c r="AA82" s="3" t="n">
        <v>3.284</v>
      </c>
      <c r="AB82" s="3" t="n">
        <v>0.190583037825756</v>
      </c>
      <c r="AC82" s="3" t="n">
        <v>0.0727247916035402</v>
      </c>
      <c r="AD82" s="3" t="n">
        <v>0.771272114245523</v>
      </c>
      <c r="AE82" s="3" t="n">
        <v>0.272155663423558</v>
      </c>
    </row>
    <row r="83" customFormat="false" ht="15.75" hidden="false" customHeight="false" outlineLevel="0" collapsed="false">
      <c r="A83" s="3" t="b">
        <f aca="false">TRUE()</f>
        <v>1</v>
      </c>
      <c r="B83" s="3" t="s">
        <v>116</v>
      </c>
      <c r="C83" s="3" t="s">
        <v>33</v>
      </c>
      <c r="D83" s="3" t="s">
        <v>33</v>
      </c>
      <c r="E83" s="3" t="n">
        <v>727.59463</v>
      </c>
      <c r="F83" s="3" t="n">
        <v>13.307</v>
      </c>
      <c r="G83" s="3" t="n">
        <v>5743778.59453566</v>
      </c>
      <c r="H83" s="3" t="n">
        <v>0</v>
      </c>
      <c r="I83" s="3"/>
      <c r="J83" s="3" t="n">
        <v>254792.806596185</v>
      </c>
      <c r="K83" s="3" t="n">
        <v>268631.412643867</v>
      </c>
      <c r="L83" s="3" t="n">
        <v>819274.247384367</v>
      </c>
      <c r="M83" s="3" t="n">
        <v>905848.777519817</v>
      </c>
      <c r="N83" s="3" t="n">
        <v>930573.81881753</v>
      </c>
      <c r="O83" s="3" t="n">
        <v>19217.6476767236</v>
      </c>
      <c r="P83" s="3" t="n">
        <v>123714.011864093</v>
      </c>
      <c r="Q83" s="3"/>
      <c r="R83" s="3" t="n">
        <v>4750551.88989799</v>
      </c>
      <c r="S83" s="3" t="n">
        <v>3364659.64773619</v>
      </c>
      <c r="T83" s="3" t="n">
        <v>5743778.59453566</v>
      </c>
      <c r="U83" s="3" t="n">
        <v>2104791.9825075</v>
      </c>
      <c r="V83" s="3" t="n">
        <v>261712.109620026</v>
      </c>
      <c r="W83" s="3" t="n">
        <v>905848.777519817</v>
      </c>
      <c r="X83" s="3" t="n">
        <v>71465.8297704081</v>
      </c>
      <c r="Y83" s="3" t="n">
        <v>4750551.88989799</v>
      </c>
      <c r="Z83" s="3" t="n">
        <v>3.461</v>
      </c>
      <c r="AA83" s="3" t="n">
        <v>66.473</v>
      </c>
      <c r="AB83" s="3" t="n">
        <v>0.182591193477617</v>
      </c>
      <c r="AC83" s="3" t="n">
        <v>0.000486546494955054</v>
      </c>
      <c r="AD83" s="3" t="n">
        <v>0.764424641229322</v>
      </c>
      <c r="AE83" s="3" t="n">
        <v>0.0130921580432607</v>
      </c>
    </row>
    <row r="84" customFormat="false" ht="15.75" hidden="false" customHeight="false" outlineLevel="0" collapsed="false">
      <c r="A84" s="3" t="b">
        <f aca="false">TRUE()</f>
        <v>1</v>
      </c>
      <c r="B84" s="3" t="s">
        <v>117</v>
      </c>
      <c r="C84" s="3" t="s">
        <v>38</v>
      </c>
      <c r="D84" s="3" t="s">
        <v>33</v>
      </c>
      <c r="E84" s="3" t="n">
        <v>699.56376</v>
      </c>
      <c r="F84" s="3" t="n">
        <v>11.469</v>
      </c>
      <c r="G84" s="3" t="n">
        <v>13325484.6472545</v>
      </c>
      <c r="H84" s="3" t="n">
        <v>1</v>
      </c>
      <c r="I84" s="3" t="n">
        <v>4641630.84056478</v>
      </c>
      <c r="J84" s="3" t="n">
        <v>4903605.69834513</v>
      </c>
      <c r="K84" s="3" t="n">
        <v>4706368.17311546</v>
      </c>
      <c r="L84" s="3" t="n">
        <v>5070076.40837253</v>
      </c>
      <c r="M84" s="3" t="n">
        <v>11705949.0000723</v>
      </c>
      <c r="N84" s="3" t="n">
        <v>9414243.83456494</v>
      </c>
      <c r="O84" s="3" t="n">
        <v>4355723.67275972</v>
      </c>
      <c r="P84" s="3" t="n">
        <v>5642596.38941714</v>
      </c>
      <c r="Q84" s="3" t="n">
        <v>4908711.77010984</v>
      </c>
      <c r="R84" s="3" t="n">
        <v>13325484.6472545</v>
      </c>
      <c r="S84" s="3" t="n">
        <v>6863756.17936995</v>
      </c>
      <c r="T84" s="3" t="n">
        <v>9368010.52840801</v>
      </c>
      <c r="U84" s="3" t="n">
        <v>3099769.04303493</v>
      </c>
      <c r="V84" s="3" t="n">
        <v>4706368.17311546</v>
      </c>
      <c r="W84" s="3" t="n">
        <v>9414243.83456494</v>
      </c>
      <c r="X84" s="3" t="n">
        <v>4908711.77010984</v>
      </c>
      <c r="Y84" s="3" t="n">
        <v>9368010.52840801</v>
      </c>
      <c r="Z84" s="3" t="n">
        <v>2</v>
      </c>
      <c r="AA84" s="3" t="n">
        <v>1.908</v>
      </c>
      <c r="AB84" s="3" t="n">
        <v>0.154755394077065</v>
      </c>
      <c r="AC84" s="3" t="n">
        <v>0.0826239324268249</v>
      </c>
      <c r="AD84" s="3" t="n">
        <v>0.747980185597272</v>
      </c>
      <c r="AE84" s="3" t="n">
        <v>0.295492487398398</v>
      </c>
    </row>
    <row r="85" customFormat="false" ht="15.75" hidden="false" customHeight="false" outlineLevel="0" collapsed="false">
      <c r="A85" s="3" t="b">
        <f aca="false">TRUE()</f>
        <v>1</v>
      </c>
      <c r="B85" s="3" t="s">
        <v>118</v>
      </c>
      <c r="C85" s="3" t="s">
        <v>38</v>
      </c>
      <c r="D85" s="3" t="s">
        <v>33</v>
      </c>
      <c r="E85" s="3" t="n">
        <v>720.70978</v>
      </c>
      <c r="F85" s="3" t="n">
        <v>16.791</v>
      </c>
      <c r="G85" s="3" t="n">
        <v>2184394.43213141</v>
      </c>
      <c r="H85" s="3" t="n">
        <v>2</v>
      </c>
      <c r="I85" s="3" t="n">
        <v>737337.481739184</v>
      </c>
      <c r="J85" s="3"/>
      <c r="K85" s="3"/>
      <c r="L85" s="3" t="n">
        <v>1640631.0373718</v>
      </c>
      <c r="M85" s="3" t="n">
        <v>2147187.82695671</v>
      </c>
      <c r="N85" s="3" t="n">
        <v>1867329.06057772</v>
      </c>
      <c r="O85" s="3" t="n">
        <v>1306732.30266018</v>
      </c>
      <c r="P85" s="3" t="n">
        <v>790336.728805423</v>
      </c>
      <c r="Q85" s="3" t="n">
        <v>1342264.55117625</v>
      </c>
      <c r="R85" s="3" t="n">
        <v>2184394.43213141</v>
      </c>
      <c r="S85" s="3" t="n">
        <v>1126228.77537119</v>
      </c>
      <c r="T85" s="3" t="n">
        <v>2157178.82278074</v>
      </c>
      <c r="U85" s="3" t="n">
        <v>552979.420687902</v>
      </c>
      <c r="V85" s="3" t="n">
        <v>737337.481739184</v>
      </c>
      <c r="W85" s="3" t="n">
        <v>1867329.06057772</v>
      </c>
      <c r="X85" s="3" t="n">
        <v>1306732.30266018</v>
      </c>
      <c r="Y85" s="3" t="n">
        <v>2157178.82278074</v>
      </c>
      <c r="Z85" s="3" t="n">
        <v>2.533</v>
      </c>
      <c r="AA85" s="3" t="n">
        <v>1.651</v>
      </c>
      <c r="AB85" s="3"/>
      <c r="AC85" s="3" t="n">
        <v>0.321186710349371</v>
      </c>
      <c r="AD85" s="3"/>
      <c r="AE85" s="3" t="n">
        <v>0.665905463197092</v>
      </c>
    </row>
    <row r="86" customFormat="false" ht="15.75" hidden="false" customHeight="false" outlineLevel="0" collapsed="false">
      <c r="A86" s="3" t="b">
        <f aca="false">TRUE()</f>
        <v>1</v>
      </c>
      <c r="B86" s="3" t="s">
        <v>119</v>
      </c>
      <c r="C86" s="3" t="s">
        <v>38</v>
      </c>
      <c r="D86" s="3" t="s">
        <v>33</v>
      </c>
      <c r="E86" s="3" t="n">
        <v>722.7255</v>
      </c>
      <c r="F86" s="3" t="n">
        <v>18.004</v>
      </c>
      <c r="G86" s="3" t="n">
        <v>3623116.05795419</v>
      </c>
      <c r="H86" s="3" t="n">
        <v>1</v>
      </c>
      <c r="I86" s="3" t="n">
        <v>3013560.93360443</v>
      </c>
      <c r="J86" s="3" t="n">
        <v>2578507.47304879</v>
      </c>
      <c r="K86" s="3" t="n">
        <v>2637149.11745239</v>
      </c>
      <c r="L86" s="3" t="n">
        <v>1952305.21600736</v>
      </c>
      <c r="M86" s="3" t="n">
        <v>3068420.6238331</v>
      </c>
      <c r="N86" s="3" t="n">
        <v>2988645.84692087</v>
      </c>
      <c r="O86" s="3" t="n">
        <v>3623116.05795419</v>
      </c>
      <c r="P86" s="3" t="n">
        <v>2235528.11103096</v>
      </c>
      <c r="Q86" s="3" t="n">
        <v>2839089.08238965</v>
      </c>
      <c r="R86" s="3" t="n">
        <v>1732856.64515735</v>
      </c>
      <c r="S86" s="3" t="n">
        <v>1545840.18514994</v>
      </c>
      <c r="T86" s="3" t="n">
        <v>2249254.84192476</v>
      </c>
      <c r="U86" s="3" t="n">
        <v>613538.279282975</v>
      </c>
      <c r="V86" s="3" t="n">
        <v>2637149.11745239</v>
      </c>
      <c r="W86" s="3" t="n">
        <v>2988645.84692087</v>
      </c>
      <c r="X86" s="3" t="n">
        <v>2839089.08238965</v>
      </c>
      <c r="Y86" s="3" t="n">
        <v>1732856.64515735</v>
      </c>
      <c r="Z86" s="3" t="n">
        <v>1.133</v>
      </c>
      <c r="AA86" s="3" t="n">
        <v>0.61</v>
      </c>
      <c r="AB86" s="3" t="n">
        <v>0.992572582142523</v>
      </c>
      <c r="AC86" s="3" t="n">
        <v>0.104773957159004</v>
      </c>
      <c r="AD86" s="3" t="n">
        <v>0.999999999382602</v>
      </c>
      <c r="AE86" s="3" t="n">
        <v>0.335430425465588</v>
      </c>
    </row>
    <row r="87" customFormat="false" ht="15.75" hidden="false" customHeight="false" outlineLevel="0" collapsed="false">
      <c r="A87" s="3" t="b">
        <f aca="false">TRUE()</f>
        <v>1</v>
      </c>
      <c r="B87" s="3" t="s">
        <v>120</v>
      </c>
      <c r="C87" s="3" t="s">
        <v>38</v>
      </c>
      <c r="D87" s="3" t="s">
        <v>33</v>
      </c>
      <c r="E87" s="3" t="n">
        <v>706.69502</v>
      </c>
      <c r="F87" s="3" t="n">
        <v>16.839</v>
      </c>
      <c r="G87" s="3" t="n">
        <v>1108486.60750048</v>
      </c>
      <c r="H87" s="3" t="n">
        <v>1</v>
      </c>
      <c r="I87" s="3" t="n">
        <v>410317.356635987</v>
      </c>
      <c r="J87" s="3" t="n">
        <v>360788.284406617</v>
      </c>
      <c r="K87" s="3" t="n">
        <v>381996.275329738</v>
      </c>
      <c r="L87" s="3" t="n">
        <v>529613.694804463</v>
      </c>
      <c r="M87" s="3" t="n">
        <v>1108486.60750048</v>
      </c>
      <c r="N87" s="3" t="n">
        <v>898377.33242575</v>
      </c>
      <c r="O87" s="3" t="n">
        <v>506465.309187193</v>
      </c>
      <c r="P87" s="3" t="n">
        <v>325623.294934922</v>
      </c>
      <c r="Q87" s="3" t="n">
        <v>232613.751825436</v>
      </c>
      <c r="R87" s="3" t="n">
        <v>805315.329737795</v>
      </c>
      <c r="S87" s="3" t="n">
        <v>454681.855784573</v>
      </c>
      <c r="T87" s="3" t="n">
        <v>695866.327298323</v>
      </c>
      <c r="U87" s="3" t="n">
        <v>263669.710702636</v>
      </c>
      <c r="V87" s="3" t="n">
        <v>381996.275329738</v>
      </c>
      <c r="W87" s="3" t="n">
        <v>898377.33242575</v>
      </c>
      <c r="X87" s="3" t="n">
        <v>325623.294934922</v>
      </c>
      <c r="Y87" s="3" t="n">
        <v>695866.327298323</v>
      </c>
      <c r="Z87" s="3" t="n">
        <v>2.352</v>
      </c>
      <c r="AA87" s="3" t="n">
        <v>2.137</v>
      </c>
      <c r="AB87" s="3" t="n">
        <v>0.0743307470660822</v>
      </c>
      <c r="AC87" s="3" t="n">
        <v>0.138735616431947</v>
      </c>
      <c r="AD87" s="3" t="n">
        <v>0.591664968877953</v>
      </c>
      <c r="AE87" s="3" t="n">
        <v>0.398110899326457</v>
      </c>
    </row>
    <row r="88" customFormat="false" ht="15.75" hidden="false" customHeight="false" outlineLevel="0" collapsed="false">
      <c r="A88" s="3" t="b">
        <f aca="false">TRUE()</f>
        <v>1</v>
      </c>
      <c r="B88" s="3" t="s">
        <v>121</v>
      </c>
      <c r="C88" s="3" t="s">
        <v>82</v>
      </c>
      <c r="D88" s="3" t="s">
        <v>39</v>
      </c>
      <c r="E88" s="3" t="n">
        <v>675.65208</v>
      </c>
      <c r="F88" s="3" t="n">
        <v>17.884</v>
      </c>
      <c r="G88" s="3" t="n">
        <v>263311.073675586</v>
      </c>
      <c r="H88" s="3" t="n">
        <v>1</v>
      </c>
      <c r="I88" s="3"/>
      <c r="J88" s="3"/>
      <c r="K88" s="3" t="n">
        <v>114749.845935303</v>
      </c>
      <c r="L88" s="3" t="n">
        <v>171365.29853775</v>
      </c>
      <c r="M88" s="3" t="n">
        <v>253336.857972635</v>
      </c>
      <c r="N88" s="3" t="n">
        <v>263311.073675586</v>
      </c>
      <c r="O88" s="3" t="n">
        <v>130498.402624838</v>
      </c>
      <c r="P88" s="3" t="n">
        <v>74033.7451205512</v>
      </c>
      <c r="Q88" s="3" t="n">
        <v>115337.279643721</v>
      </c>
      <c r="R88" s="3" t="n">
        <v>159627.095664484</v>
      </c>
      <c r="S88" s="3" t="n">
        <v>84259.3210392017</v>
      </c>
      <c r="T88" s="3" t="n">
        <v>107220.631490308</v>
      </c>
      <c r="U88" s="3" t="n">
        <v>65612.7311801197</v>
      </c>
      <c r="V88" s="3" t="n">
        <v>114749.845935303</v>
      </c>
      <c r="W88" s="3" t="n">
        <v>253336.857972635</v>
      </c>
      <c r="X88" s="3" t="n">
        <v>115337.279643721</v>
      </c>
      <c r="Y88" s="3" t="n">
        <v>107220.631490308</v>
      </c>
      <c r="Z88" s="3" t="n">
        <v>2.208</v>
      </c>
      <c r="AA88" s="3" t="n">
        <v>0.93</v>
      </c>
      <c r="AB88" s="3"/>
      <c r="AC88" s="3" t="n">
        <v>0.981821882063676</v>
      </c>
      <c r="AD88" s="3"/>
      <c r="AE88" s="3" t="n">
        <v>0.999999999999672</v>
      </c>
    </row>
    <row r="89" customFormat="false" ht="15.75" hidden="false" customHeight="false" outlineLevel="0" collapsed="false">
      <c r="A89" s="3" t="b">
        <f aca="false">TRUE()</f>
        <v>1</v>
      </c>
      <c r="B89" s="3" t="s">
        <v>122</v>
      </c>
      <c r="C89" s="3" t="s">
        <v>38</v>
      </c>
      <c r="D89" s="3" t="s">
        <v>39</v>
      </c>
      <c r="E89" s="3" t="n">
        <v>649.63638</v>
      </c>
      <c r="F89" s="3" t="n">
        <v>18.003</v>
      </c>
      <c r="G89" s="3" t="n">
        <v>4274530.38182337</v>
      </c>
      <c r="H89" s="3" t="n">
        <v>1</v>
      </c>
      <c r="I89" s="3" t="n">
        <v>3039182.52259217</v>
      </c>
      <c r="J89" s="3" t="n">
        <v>2817474.74542682</v>
      </c>
      <c r="K89" s="3" t="n">
        <v>2769330.48399367</v>
      </c>
      <c r="L89" s="3" t="n">
        <v>1411001.93845288</v>
      </c>
      <c r="M89" s="3" t="n">
        <v>3470960.32449758</v>
      </c>
      <c r="N89" s="3" t="n">
        <v>3378191.87317867</v>
      </c>
      <c r="O89" s="3" t="n">
        <v>4274530.38182337</v>
      </c>
      <c r="P89" s="3" t="n">
        <v>2383524.9483076</v>
      </c>
      <c r="Q89" s="3" t="n">
        <v>3240141.82752767</v>
      </c>
      <c r="R89" s="3" t="n">
        <v>2112564.09465927</v>
      </c>
      <c r="S89" s="3" t="n">
        <v>1743959.66471711</v>
      </c>
      <c r="T89" s="3" t="n">
        <v>2317280.06173918</v>
      </c>
      <c r="U89" s="3" t="n">
        <v>803410.670532832</v>
      </c>
      <c r="V89" s="3" t="n">
        <v>2817474.74542682</v>
      </c>
      <c r="W89" s="3" t="n">
        <v>3378191.87317867</v>
      </c>
      <c r="X89" s="3" t="n">
        <v>3240141.82752767</v>
      </c>
      <c r="Y89" s="3" t="n">
        <v>2112564.09465927</v>
      </c>
      <c r="Z89" s="3" t="n">
        <v>1.199</v>
      </c>
      <c r="AA89" s="3" t="n">
        <v>0.652</v>
      </c>
      <c r="AB89" s="3" t="n">
        <v>0.960858539027457</v>
      </c>
      <c r="AC89" s="3" t="n">
        <v>0.33438101046284</v>
      </c>
      <c r="AD89" s="3" t="n">
        <v>0.999999999382602</v>
      </c>
      <c r="AE89" s="3" t="n">
        <v>0.68093456720452</v>
      </c>
    </row>
    <row r="90" customFormat="false" ht="15.75" hidden="false" customHeight="false" outlineLevel="0" collapsed="false">
      <c r="A90" s="3" t="b">
        <f aca="false">TRUE()</f>
        <v>1</v>
      </c>
      <c r="B90" s="3" t="s">
        <v>123</v>
      </c>
      <c r="C90" s="3" t="s">
        <v>38</v>
      </c>
      <c r="D90" s="3" t="s">
        <v>39</v>
      </c>
      <c r="E90" s="3" t="n">
        <v>565.54223</v>
      </c>
      <c r="F90" s="3" t="n">
        <v>14.264</v>
      </c>
      <c r="G90" s="3" t="n">
        <v>2431414.41426199</v>
      </c>
      <c r="H90" s="3" t="n">
        <v>1</v>
      </c>
      <c r="I90" s="3"/>
      <c r="J90" s="3" t="n">
        <v>171380.209103787</v>
      </c>
      <c r="K90" s="3" t="n">
        <v>215967.520925995</v>
      </c>
      <c r="L90" s="3" t="n">
        <v>402073.91485219</v>
      </c>
      <c r="M90" s="3" t="n">
        <v>479545.802481193</v>
      </c>
      <c r="N90" s="3"/>
      <c r="O90" s="3"/>
      <c r="P90" s="3"/>
      <c r="Q90" s="3" t="n">
        <v>349932.431388855</v>
      </c>
      <c r="R90" s="3" t="n">
        <v>1496659.37501023</v>
      </c>
      <c r="S90" s="3" t="n">
        <v>1548975.15708815</v>
      </c>
      <c r="T90" s="3" t="n">
        <v>2431414.41426199</v>
      </c>
      <c r="U90" s="3" t="n">
        <v>832133.370343402</v>
      </c>
      <c r="V90" s="3" t="n">
        <v>193673.865014891</v>
      </c>
      <c r="W90" s="3" t="n">
        <v>440809.858666692</v>
      </c>
      <c r="X90" s="3" t="n">
        <v>349932.431388855</v>
      </c>
      <c r="Y90" s="3" t="n">
        <v>1548975.15708815</v>
      </c>
      <c r="Z90" s="3" t="n">
        <v>2.276</v>
      </c>
      <c r="AA90" s="3" t="n">
        <v>4.426</v>
      </c>
      <c r="AB90" s="3" t="n">
        <v>0.0623025197383286</v>
      </c>
      <c r="AC90" s="3"/>
      <c r="AD90" s="3" t="n">
        <v>0.566093519892131</v>
      </c>
      <c r="AE90" s="3"/>
    </row>
    <row r="91" customFormat="false" ht="15.75" hidden="false" customHeight="false" outlineLevel="0" collapsed="false">
      <c r="A91" s="3" t="b">
        <f aca="false">TRUE()</f>
        <v>1</v>
      </c>
      <c r="B91" s="3" t="s">
        <v>124</v>
      </c>
      <c r="C91" s="3" t="s">
        <v>38</v>
      </c>
      <c r="D91" s="3" t="s">
        <v>39</v>
      </c>
      <c r="E91" s="3" t="n">
        <v>537.51102</v>
      </c>
      <c r="F91" s="3" t="n">
        <v>12.648</v>
      </c>
      <c r="G91" s="3" t="n">
        <v>6450655.10877716</v>
      </c>
      <c r="H91" s="3" t="n">
        <v>1</v>
      </c>
      <c r="I91" s="3" t="n">
        <v>1128134.89021478</v>
      </c>
      <c r="J91" s="3" t="n">
        <v>1939281.13201824</v>
      </c>
      <c r="K91" s="3" t="n">
        <v>1517802.41536857</v>
      </c>
      <c r="L91" s="3" t="n">
        <v>1223929.5850446</v>
      </c>
      <c r="M91" s="3" t="n">
        <v>4045593.35631521</v>
      </c>
      <c r="N91" s="3" t="n">
        <v>3381457.68096887</v>
      </c>
      <c r="O91" s="3" t="n">
        <v>4340318.12967931</v>
      </c>
      <c r="P91" s="3" t="n">
        <v>1584220.67962867</v>
      </c>
      <c r="Q91" s="3" t="n">
        <v>2528545.43441477</v>
      </c>
      <c r="R91" s="3" t="n">
        <v>6450655.10877716</v>
      </c>
      <c r="S91" s="3" t="n">
        <v>3157737.97368518</v>
      </c>
      <c r="T91" s="3" t="n">
        <v>5904588.75403411</v>
      </c>
      <c r="U91" s="3" t="n">
        <v>1796217.04086199</v>
      </c>
      <c r="V91" s="3" t="n">
        <v>1517802.41536857</v>
      </c>
      <c r="W91" s="3" t="n">
        <v>3381457.68096887</v>
      </c>
      <c r="X91" s="3" t="n">
        <v>2528545.43441477</v>
      </c>
      <c r="Y91" s="3" t="n">
        <v>5904588.75403411</v>
      </c>
      <c r="Z91" s="3" t="n">
        <v>2.228</v>
      </c>
      <c r="AA91" s="3" t="n">
        <v>2.335</v>
      </c>
      <c r="AB91" s="3" t="n">
        <v>0.535021421118503</v>
      </c>
      <c r="AC91" s="3" t="n">
        <v>0.397240624211723</v>
      </c>
      <c r="AD91" s="3" t="n">
        <v>0.999999999382602</v>
      </c>
      <c r="AE91" s="3" t="n">
        <v>0.748223616334904</v>
      </c>
    </row>
    <row r="92" customFormat="false" ht="15.75" hidden="false" customHeight="false" outlineLevel="0" collapsed="false">
      <c r="A92" s="3" t="b">
        <f aca="false">TRUE()</f>
        <v>1</v>
      </c>
      <c r="B92" s="3" t="s">
        <v>125</v>
      </c>
      <c r="C92" s="3" t="s">
        <v>38</v>
      </c>
      <c r="D92" s="3" t="s">
        <v>39</v>
      </c>
      <c r="E92" s="3" t="n">
        <v>509.47974</v>
      </c>
      <c r="F92" s="3" t="n">
        <v>10.946</v>
      </c>
      <c r="G92" s="3" t="n">
        <v>515703.437384281</v>
      </c>
      <c r="H92" s="3" t="n">
        <v>1</v>
      </c>
      <c r="I92" s="3" t="n">
        <v>160165.203402015</v>
      </c>
      <c r="J92" s="3" t="n">
        <v>103808.909066759</v>
      </c>
      <c r="K92" s="3" t="n">
        <v>120501.695769415</v>
      </c>
      <c r="L92" s="3" t="n">
        <v>174355.882554757</v>
      </c>
      <c r="M92" s="3" t="n">
        <v>402072.834508794</v>
      </c>
      <c r="N92" s="3" t="n">
        <v>409004.551295793</v>
      </c>
      <c r="O92" s="3" t="n">
        <v>392337.298736433</v>
      </c>
      <c r="P92" s="3" t="n">
        <v>138312.048757351</v>
      </c>
      <c r="Q92" s="3" t="n">
        <v>184751.457340042</v>
      </c>
      <c r="R92" s="3" t="n">
        <v>467841.434272225</v>
      </c>
      <c r="S92" s="3" t="n">
        <v>515703.437384281</v>
      </c>
      <c r="T92" s="3" t="n">
        <v>509785.447678798</v>
      </c>
      <c r="U92" s="3" t="n">
        <v>163755.273766564</v>
      </c>
      <c r="V92" s="3" t="n">
        <v>120501.695769415</v>
      </c>
      <c r="W92" s="3" t="n">
        <v>402072.834508794</v>
      </c>
      <c r="X92" s="3" t="n">
        <v>184751.457340042</v>
      </c>
      <c r="Y92" s="3" t="n">
        <v>509785.447678798</v>
      </c>
      <c r="Z92" s="3" t="n">
        <v>3.337</v>
      </c>
      <c r="AA92" s="3" t="n">
        <v>2.759</v>
      </c>
      <c r="AB92" s="3" t="n">
        <v>0.0814803489922421</v>
      </c>
      <c r="AC92" s="3" t="n">
        <v>0.102874189515359</v>
      </c>
      <c r="AD92" s="3" t="n">
        <v>0.619093288797168</v>
      </c>
      <c r="AE92" s="3" t="n">
        <v>0.334029302875072</v>
      </c>
    </row>
    <row r="93" customFormat="false" ht="15.75" hidden="false" customHeight="false" outlineLevel="0" collapsed="false">
      <c r="A93" s="3" t="b">
        <f aca="false">TRUE()</f>
        <v>1</v>
      </c>
      <c r="B93" s="3" t="s">
        <v>126</v>
      </c>
      <c r="C93" s="3" t="s">
        <v>38</v>
      </c>
      <c r="D93" s="3" t="s">
        <v>39</v>
      </c>
      <c r="E93" s="3" t="n">
        <v>667.62509</v>
      </c>
      <c r="F93" s="3" t="n">
        <v>22.536</v>
      </c>
      <c r="G93" s="3" t="n">
        <v>5209755.31306215</v>
      </c>
      <c r="H93" s="3" t="n">
        <v>1</v>
      </c>
      <c r="I93" s="3" t="n">
        <v>3314584.50025969</v>
      </c>
      <c r="J93" s="3" t="n">
        <v>3240325.75502183</v>
      </c>
      <c r="K93" s="3" t="n">
        <v>3277751.43217844</v>
      </c>
      <c r="L93" s="3" t="n">
        <v>3896931.50965578</v>
      </c>
      <c r="M93" s="3" t="n">
        <v>5209755.31306215</v>
      </c>
      <c r="N93" s="3" t="n">
        <v>5141984.83873</v>
      </c>
      <c r="O93" s="3" t="n">
        <v>3563596.97794972</v>
      </c>
      <c r="P93" s="3" t="n">
        <v>2226407.19837099</v>
      </c>
      <c r="Q93" s="3" t="n">
        <v>2897110.56167044</v>
      </c>
      <c r="R93" s="3" t="n">
        <v>2958393.39014806</v>
      </c>
      <c r="S93" s="3" t="n">
        <v>3941683.20566633</v>
      </c>
      <c r="T93" s="3" t="n">
        <v>4227188.48172905</v>
      </c>
      <c r="U93" s="3" t="n">
        <v>886024.957653102</v>
      </c>
      <c r="V93" s="3" t="n">
        <v>3277751.43217844</v>
      </c>
      <c r="W93" s="3" t="n">
        <v>5141984.83873</v>
      </c>
      <c r="X93" s="3" t="n">
        <v>2897110.56167044</v>
      </c>
      <c r="Y93" s="3" t="n">
        <v>3941683.20566633</v>
      </c>
      <c r="Z93" s="3" t="n">
        <v>1.569</v>
      </c>
      <c r="AA93" s="3" t="n">
        <v>1.361</v>
      </c>
      <c r="AB93" s="3" t="n">
        <v>0.120264435602509</v>
      </c>
      <c r="AC93" s="3" t="n">
        <v>0.335308688396165</v>
      </c>
      <c r="AD93" s="3" t="n">
        <v>0.694166311334313</v>
      </c>
      <c r="AE93" s="3" t="n">
        <v>0.680934567204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21T10:53:10Z</dcterms:created>
  <dc:creator>SYMEONIDOU Vasiliki</dc:creator>
  <dc:description/>
  <dc:language>en-US</dc:language>
  <cp:lastModifiedBy>OTTERSBACH Katrin</cp:lastModifiedBy>
  <dcterms:modified xsi:type="dcterms:W3CDTF">2021-09-28T20:56:41Z</dcterms:modified>
  <cp:revision>0</cp:revision>
  <dc:subject/>
  <dc:title/>
</cp:coreProperties>
</file>